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ddapan\Desktop\U19\Coronavirus\Covid-19-assay\results-by-batches\Seq\Capture-Paper\7-26\"/>
    </mc:Choice>
  </mc:AlternateContent>
  <bookViews>
    <workbookView xWindow="0" yWindow="0" windowWidth="24000" windowHeight="14235"/>
  </bookViews>
  <sheets>
    <sheet name="Table" sheetId="4" r:id="rId1"/>
  </sheets>
  <externalReferences>
    <externalReference r:id="rId2"/>
  </externalReferences>
  <definedNames>
    <definedName name="family_role" localSheetId="0">'[1]dropdown lists'!$F$3:$F$2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60" i="4" l="1"/>
  <c r="Z60" i="4" s="1"/>
  <c r="X60" i="4"/>
  <c r="W60" i="4"/>
  <c r="V60" i="4"/>
  <c r="U60" i="4"/>
  <c r="Y58" i="4"/>
  <c r="Z58" i="4" s="1"/>
  <c r="X58" i="4"/>
  <c r="W58" i="4"/>
  <c r="V58" i="4"/>
  <c r="U58" i="4"/>
  <c r="Y63" i="4"/>
  <c r="Z63" i="4" s="1"/>
  <c r="X63" i="4"/>
  <c r="W63" i="4"/>
  <c r="V63" i="4"/>
  <c r="U63" i="4"/>
  <c r="Y62" i="4"/>
  <c r="Z62" i="4" s="1"/>
  <c r="X62" i="4"/>
  <c r="W62" i="4"/>
  <c r="V62" i="4"/>
  <c r="U62" i="4"/>
  <c r="Y59" i="4"/>
  <c r="Z59" i="4" s="1"/>
  <c r="X59" i="4"/>
  <c r="W59" i="4"/>
  <c r="V59" i="4"/>
  <c r="U59" i="4"/>
  <c r="Y61" i="4"/>
  <c r="Z61" i="4" s="1"/>
  <c r="X61" i="4"/>
  <c r="W61" i="4"/>
  <c r="V61" i="4"/>
  <c r="U61" i="4"/>
  <c r="Y55" i="4"/>
  <c r="Z55" i="4" s="1"/>
  <c r="X55" i="4"/>
  <c r="W55" i="4"/>
  <c r="V55" i="4"/>
  <c r="U55" i="4"/>
  <c r="Y57" i="4"/>
  <c r="Z57" i="4" s="1"/>
  <c r="X57" i="4"/>
  <c r="W57" i="4"/>
  <c r="V57" i="4"/>
  <c r="U57" i="4"/>
  <c r="Y56" i="4"/>
  <c r="Z56" i="4" s="1"/>
  <c r="X56" i="4"/>
  <c r="W56" i="4"/>
  <c r="V56" i="4"/>
  <c r="U56" i="4"/>
  <c r="Y53" i="4"/>
  <c r="Z53" i="4" s="1"/>
  <c r="W53" i="4"/>
  <c r="V53" i="4"/>
  <c r="U53" i="4"/>
  <c r="L53" i="4"/>
  <c r="X53" i="4" s="1"/>
  <c r="Y54" i="4"/>
  <c r="Z54" i="4" s="1"/>
  <c r="X54" i="4"/>
  <c r="W54" i="4"/>
  <c r="V54" i="4"/>
  <c r="U54" i="4"/>
  <c r="Y52" i="4"/>
  <c r="Z52" i="4" s="1"/>
  <c r="X52" i="4"/>
  <c r="W52" i="4"/>
  <c r="V52" i="4"/>
  <c r="U52" i="4"/>
  <c r="Y51" i="4"/>
  <c r="Z51" i="4" s="1"/>
  <c r="X51" i="4"/>
  <c r="W51" i="4"/>
  <c r="V51" i="4"/>
  <c r="U51" i="4"/>
  <c r="Y50" i="4"/>
  <c r="Z50" i="4" s="1"/>
  <c r="X50" i="4"/>
  <c r="W50" i="4"/>
  <c r="V50" i="4"/>
  <c r="U50" i="4"/>
  <c r="Y49" i="4"/>
  <c r="Z49" i="4" s="1"/>
  <c r="X49" i="4"/>
  <c r="W49" i="4"/>
  <c r="V49" i="4"/>
  <c r="U49" i="4"/>
  <c r="Y48" i="4"/>
  <c r="Z48" i="4" s="1"/>
  <c r="X48" i="4"/>
  <c r="W48" i="4"/>
  <c r="V48" i="4"/>
  <c r="U48" i="4"/>
  <c r="Y47" i="4"/>
  <c r="Z47" i="4" s="1"/>
  <c r="X47" i="4"/>
  <c r="W47" i="4"/>
  <c r="V47" i="4"/>
  <c r="U47" i="4"/>
  <c r="Y46" i="4"/>
  <c r="Z46" i="4" s="1"/>
  <c r="X46" i="4"/>
  <c r="W46" i="4"/>
  <c r="V46" i="4"/>
  <c r="U46" i="4"/>
  <c r="Y45" i="4"/>
  <c r="Z45" i="4" s="1"/>
  <c r="X45" i="4"/>
  <c r="W45" i="4"/>
  <c r="V45" i="4"/>
  <c r="U45" i="4"/>
  <c r="Y44" i="4"/>
  <c r="Z44" i="4" s="1"/>
  <c r="X44" i="4"/>
  <c r="W44" i="4"/>
  <c r="V44" i="4"/>
  <c r="U44" i="4"/>
  <c r="Y43" i="4"/>
  <c r="Z43" i="4" s="1"/>
  <c r="X43" i="4"/>
  <c r="W43" i="4"/>
  <c r="V43" i="4"/>
  <c r="U43" i="4"/>
  <c r="Y42" i="4"/>
  <c r="Z42" i="4" s="1"/>
  <c r="X42" i="4"/>
  <c r="W42" i="4"/>
  <c r="V42" i="4"/>
  <c r="U42" i="4"/>
  <c r="Y41" i="4"/>
  <c r="Z41" i="4" s="1"/>
  <c r="X41" i="4"/>
  <c r="W41" i="4"/>
  <c r="V41" i="4"/>
  <c r="U41" i="4"/>
  <c r="Y40" i="4"/>
  <c r="Z40" i="4" s="1"/>
  <c r="X40" i="4"/>
  <c r="W40" i="4"/>
  <c r="V40" i="4"/>
  <c r="U40" i="4"/>
  <c r="Y39" i="4"/>
  <c r="Z39" i="4" s="1"/>
  <c r="X39" i="4"/>
  <c r="W39" i="4"/>
  <c r="V39" i="4"/>
  <c r="U39" i="4"/>
  <c r="Y38" i="4"/>
  <c r="Z38" i="4" s="1"/>
  <c r="X38" i="4"/>
  <c r="W38" i="4"/>
  <c r="V38" i="4"/>
  <c r="U38" i="4"/>
  <c r="Y37" i="4"/>
  <c r="Z37" i="4" s="1"/>
  <c r="X37" i="4"/>
  <c r="W37" i="4"/>
  <c r="V37" i="4"/>
  <c r="U37" i="4"/>
  <c r="Y36" i="4"/>
  <c r="Z36" i="4" s="1"/>
  <c r="X36" i="4"/>
  <c r="W36" i="4"/>
  <c r="V36" i="4"/>
  <c r="U36" i="4"/>
  <c r="Y35" i="4"/>
  <c r="Z35" i="4" s="1"/>
  <c r="X35" i="4"/>
  <c r="W35" i="4"/>
  <c r="V35" i="4"/>
  <c r="U35" i="4"/>
  <c r="Y34" i="4"/>
  <c r="Z34" i="4" s="1"/>
  <c r="X34" i="4"/>
  <c r="W34" i="4"/>
  <c r="V34" i="4"/>
  <c r="U34" i="4"/>
  <c r="Y33" i="4"/>
  <c r="Z33" i="4" s="1"/>
  <c r="X33" i="4"/>
  <c r="W33" i="4"/>
  <c r="V33" i="4"/>
  <c r="U33" i="4"/>
  <c r="Y32" i="4"/>
  <c r="Z32" i="4" s="1"/>
  <c r="X32" i="4"/>
  <c r="W32" i="4"/>
  <c r="V32" i="4"/>
  <c r="U32" i="4"/>
  <c r="Y31" i="4"/>
  <c r="Z31" i="4" s="1"/>
  <c r="X31" i="4"/>
  <c r="W31" i="4"/>
  <c r="V31" i="4"/>
  <c r="U31" i="4"/>
  <c r="Y30" i="4"/>
  <c r="Z30" i="4" s="1"/>
  <c r="X30" i="4"/>
  <c r="W30" i="4"/>
  <c r="V30" i="4"/>
  <c r="U30" i="4"/>
  <c r="Y29" i="4"/>
  <c r="Z29" i="4" s="1"/>
  <c r="X29" i="4"/>
  <c r="W29" i="4"/>
  <c r="V29" i="4"/>
  <c r="U29" i="4"/>
  <c r="Y28" i="4"/>
  <c r="Z28" i="4" s="1"/>
  <c r="X28" i="4"/>
  <c r="W28" i="4"/>
  <c r="V28" i="4"/>
  <c r="U28" i="4"/>
  <c r="Y27" i="4"/>
  <c r="Z27" i="4" s="1"/>
  <c r="X27" i="4"/>
  <c r="W27" i="4"/>
  <c r="V27" i="4"/>
  <c r="U27" i="4"/>
  <c r="Y26" i="4"/>
  <c r="Z26" i="4" s="1"/>
  <c r="X26" i="4"/>
  <c r="W26" i="4"/>
  <c r="V26" i="4"/>
  <c r="U26" i="4"/>
  <c r="Y25" i="4"/>
  <c r="Z25" i="4" s="1"/>
  <c r="X25" i="4"/>
  <c r="W25" i="4"/>
  <c r="V25" i="4"/>
  <c r="U25" i="4"/>
  <c r="Y24" i="4"/>
  <c r="Z24" i="4" s="1"/>
  <c r="X24" i="4"/>
  <c r="W24" i="4"/>
  <c r="V24" i="4"/>
  <c r="U24" i="4"/>
  <c r="Y23" i="4"/>
  <c r="Z23" i="4" s="1"/>
  <c r="X23" i="4"/>
  <c r="W23" i="4"/>
  <c r="V23" i="4"/>
  <c r="U23" i="4"/>
  <c r="Y22" i="4"/>
  <c r="Z22" i="4" s="1"/>
  <c r="X22" i="4"/>
  <c r="W22" i="4"/>
  <c r="V22" i="4"/>
  <c r="U22" i="4"/>
  <c r="Y21" i="4"/>
  <c r="Z21" i="4" s="1"/>
  <c r="X21" i="4"/>
  <c r="W21" i="4"/>
  <c r="V21" i="4"/>
  <c r="U21" i="4"/>
  <c r="Y20" i="4"/>
  <c r="Z20" i="4" s="1"/>
  <c r="X20" i="4"/>
  <c r="W20" i="4"/>
  <c r="V20" i="4"/>
  <c r="U20" i="4"/>
  <c r="Y19" i="4"/>
  <c r="Z19" i="4" s="1"/>
  <c r="X19" i="4"/>
  <c r="W19" i="4"/>
  <c r="V19" i="4"/>
  <c r="U19" i="4"/>
  <c r="Y18" i="4"/>
  <c r="Z18" i="4" s="1"/>
  <c r="X18" i="4"/>
  <c r="W18" i="4"/>
  <c r="V18" i="4"/>
  <c r="U18" i="4"/>
  <c r="Y17" i="4"/>
  <c r="Z17" i="4" s="1"/>
  <c r="X17" i="4"/>
  <c r="W17" i="4"/>
  <c r="V17" i="4"/>
  <c r="U17" i="4"/>
  <c r="Y16" i="4"/>
  <c r="Z16" i="4" s="1"/>
  <c r="X16" i="4"/>
  <c r="W16" i="4"/>
  <c r="V16" i="4"/>
  <c r="U16" i="4"/>
  <c r="Y15" i="4"/>
  <c r="Z15" i="4" s="1"/>
  <c r="X15" i="4"/>
  <c r="W15" i="4"/>
  <c r="V15" i="4"/>
  <c r="U15" i="4"/>
  <c r="Y14" i="4"/>
  <c r="Z14" i="4" s="1"/>
  <c r="X14" i="4"/>
  <c r="W14" i="4"/>
  <c r="V14" i="4"/>
  <c r="U14" i="4"/>
  <c r="Y13" i="4"/>
  <c r="Z13" i="4" s="1"/>
  <c r="X13" i="4"/>
  <c r="W13" i="4"/>
  <c r="V13" i="4"/>
  <c r="U13" i="4"/>
  <c r="Y12" i="4"/>
  <c r="Z12" i="4" s="1"/>
  <c r="X12" i="4"/>
  <c r="W12" i="4"/>
  <c r="V12" i="4"/>
  <c r="U12" i="4"/>
  <c r="Y11" i="4"/>
  <c r="Z11" i="4" s="1"/>
  <c r="X11" i="4"/>
  <c r="W11" i="4"/>
  <c r="V11" i="4"/>
  <c r="U11" i="4"/>
  <c r="Y10" i="4"/>
  <c r="Z10" i="4" s="1"/>
  <c r="X10" i="4"/>
  <c r="W10" i="4"/>
  <c r="V10" i="4"/>
  <c r="U10" i="4"/>
  <c r="Y9" i="4"/>
  <c r="Z9" i="4" s="1"/>
  <c r="X9" i="4"/>
  <c r="W9" i="4"/>
  <c r="V9" i="4"/>
  <c r="U9" i="4"/>
  <c r="Y8" i="4"/>
  <c r="Z8" i="4" s="1"/>
  <c r="X8" i="4"/>
  <c r="W8" i="4"/>
  <c r="V8" i="4"/>
  <c r="U8" i="4"/>
  <c r="Y7" i="4"/>
  <c r="Z7" i="4" s="1"/>
  <c r="X7" i="4"/>
  <c r="W7" i="4"/>
  <c r="V7" i="4"/>
  <c r="U7" i="4"/>
  <c r="Y6" i="4"/>
  <c r="Z6" i="4" s="1"/>
  <c r="X6" i="4"/>
  <c r="W6" i="4"/>
  <c r="V6" i="4"/>
  <c r="U6" i="4"/>
  <c r="Y5" i="4"/>
  <c r="Z5" i="4" s="1"/>
  <c r="X5" i="4"/>
  <c r="W5" i="4"/>
  <c r="V5" i="4"/>
  <c r="U5" i="4"/>
  <c r="Y4" i="4"/>
  <c r="Z4" i="4" s="1"/>
  <c r="X4" i="4"/>
  <c r="W4" i="4"/>
  <c r="V4" i="4"/>
  <c r="U4" i="4"/>
  <c r="Y3" i="4"/>
  <c r="Z3" i="4" s="1"/>
  <c r="X3" i="4"/>
  <c r="W3" i="4"/>
  <c r="V3" i="4"/>
  <c r="U3" i="4"/>
  <c r="AA54" i="4" l="1"/>
  <c r="AA55" i="4"/>
  <c r="AA63" i="4"/>
  <c r="AA14" i="4"/>
  <c r="AA21" i="4"/>
  <c r="AA3" i="4"/>
  <c r="AA39" i="4"/>
  <c r="AA51" i="4"/>
  <c r="AA25" i="4"/>
  <c r="AB3" i="4"/>
  <c r="AA7" i="4"/>
  <c r="AA11" i="4"/>
  <c r="AA19" i="4"/>
  <c r="AA27" i="4"/>
  <c r="AA46" i="4"/>
  <c r="AB35" i="4"/>
  <c r="AA35" i="4"/>
  <c r="AA43" i="4"/>
  <c r="AA15" i="4"/>
  <c r="AA22" i="4"/>
  <c r="AA33" i="4"/>
  <c r="AB43" i="4"/>
  <c r="AA9" i="4"/>
  <c r="AA23" i="4"/>
  <c r="AA30" i="4"/>
  <c r="AA37" i="4"/>
  <c r="AA41" i="4"/>
  <c r="AB51" i="4"/>
  <c r="AA6" i="4"/>
  <c r="AA13" i="4"/>
  <c r="AA17" i="4"/>
  <c r="AA31" i="4"/>
  <c r="AA38" i="4"/>
  <c r="AA45" i="4"/>
  <c r="AA49" i="4"/>
  <c r="AA29" i="4"/>
  <c r="AA47" i="4"/>
  <c r="AA5" i="4"/>
  <c r="AB19" i="4"/>
  <c r="AA12" i="4"/>
  <c r="AB25" i="4"/>
  <c r="AB7" i="4"/>
  <c r="AA10" i="4"/>
  <c r="AB15" i="4"/>
  <c r="AA18" i="4"/>
  <c r="AB23" i="4"/>
  <c r="AA26" i="4"/>
  <c r="AB31" i="4"/>
  <c r="AA34" i="4"/>
  <c r="AB39" i="4"/>
  <c r="AA42" i="4"/>
  <c r="AB47" i="4"/>
  <c r="AA50" i="4"/>
  <c r="AA57" i="4"/>
  <c r="AA62" i="4"/>
  <c r="AA20" i="4"/>
  <c r="AB5" i="4"/>
  <c r="AA8" i="4"/>
  <c r="AB13" i="4"/>
  <c r="AA16" i="4"/>
  <c r="AB21" i="4"/>
  <c r="AA24" i="4"/>
  <c r="AB29" i="4"/>
  <c r="AA32" i="4"/>
  <c r="AB37" i="4"/>
  <c r="AA40" i="4"/>
  <c r="AB45" i="4"/>
  <c r="AA48" i="4"/>
  <c r="AB54" i="4"/>
  <c r="AB61" i="4"/>
  <c r="AB58" i="4"/>
  <c r="AA4" i="4"/>
  <c r="AB9" i="4"/>
  <c r="AB17" i="4"/>
  <c r="AA28" i="4"/>
  <c r="AB33" i="4"/>
  <c r="AA36" i="4"/>
  <c r="AB41" i="4"/>
  <c r="AA44" i="4"/>
  <c r="AB49" i="4"/>
  <c r="AA52" i="4"/>
  <c r="AB53" i="4"/>
  <c r="AB11" i="4"/>
  <c r="AB27" i="4"/>
  <c r="AA61" i="4"/>
  <c r="AA58" i="4"/>
  <c r="AB4" i="4"/>
  <c r="AB6" i="4"/>
  <c r="AB8" i="4"/>
  <c r="AB10" i="4"/>
  <c r="AB12" i="4"/>
  <c r="AB14" i="4"/>
  <c r="AB16" i="4"/>
  <c r="AB18" i="4"/>
  <c r="AB20" i="4"/>
  <c r="AB22" i="4"/>
  <c r="AB24" i="4"/>
  <c r="AB26" i="4"/>
  <c r="AB28" i="4"/>
  <c r="AB30" i="4"/>
  <c r="AB32" i="4"/>
  <c r="AB34" i="4"/>
  <c r="AB36" i="4"/>
  <c r="AB38" i="4"/>
  <c r="AB40" i="4"/>
  <c r="AB42" i="4"/>
  <c r="AB44" i="4"/>
  <c r="AB46" i="4"/>
  <c r="AB48" i="4"/>
  <c r="AB50" i="4"/>
  <c r="AB52" i="4"/>
  <c r="AA56" i="4"/>
  <c r="AB57" i="4"/>
  <c r="AA59" i="4"/>
  <c r="AB62" i="4"/>
  <c r="AA60" i="4"/>
  <c r="AB55" i="4"/>
  <c r="AB63" i="4"/>
  <c r="AA53" i="4"/>
  <c r="AB56" i="4"/>
  <c r="AB59" i="4"/>
  <c r="AB60" i="4"/>
</calcChain>
</file>

<file path=xl/sharedStrings.xml><?xml version="1.0" encoding="utf-8"?>
<sst xmlns="http://schemas.openxmlformats.org/spreadsheetml/2006/main" count="126" uniqueCount="114">
  <si>
    <t>521d</t>
  </si>
  <si>
    <t>517d</t>
  </si>
  <si>
    <t>508d</t>
  </si>
  <si>
    <t>Virmap_input_reads</t>
  </si>
  <si>
    <t>Host_mapped</t>
  </si>
  <si>
    <t>Reads_after_trim</t>
  </si>
  <si>
    <t>Raw_reads</t>
  </si>
  <si>
    <t>Pool#</t>
  </si>
  <si>
    <t>Capture Batch</t>
  </si>
  <si>
    <t>Sample_ID</t>
  </si>
  <si>
    <t>Patient ID</t>
  </si>
  <si>
    <t>RNA RIN</t>
  </si>
  <si>
    <t>RNA Dv200</t>
  </si>
  <si>
    <t>NA</t>
  </si>
  <si>
    <t>posControl4</t>
  </si>
  <si>
    <t>posControl3</t>
  </si>
  <si>
    <t>posControl2</t>
  </si>
  <si>
    <t>posControl1</t>
  </si>
  <si>
    <t>negControl3</t>
  </si>
  <si>
    <t>negControl2</t>
  </si>
  <si>
    <t>negControl1</t>
  </si>
  <si>
    <t>PercRawMappedCovid + PercHostMapped + PercTrimRemoved + PercRest</t>
  </si>
  <si>
    <t>Sum (check it is 100)</t>
  </si>
  <si>
    <t>PercRest + PercTrimRemoved</t>
  </si>
  <si>
    <t>PercExtra</t>
  </si>
  <si>
    <t>(NonSARS2_reads / Raw_reads) * 100</t>
  </si>
  <si>
    <t>PercRest</t>
  </si>
  <si>
    <t>Virmap input reads - SARS2ReadCount</t>
  </si>
  <si>
    <t>NonSARS2_reads</t>
  </si>
  <si>
    <t>(TrimRemoved / Raw_reads) * 100</t>
  </si>
  <si>
    <t>PercTrimRemoved</t>
  </si>
  <si>
    <t>(Host_mapped / Raw_reads) * 100</t>
  </si>
  <si>
    <t>PercHostMapped</t>
  </si>
  <si>
    <t>(SARS2ReadCount / Raw_reads) * 100</t>
  </si>
  <si>
    <t>PercRawMappedCovid</t>
  </si>
  <si>
    <t>Raw reads / 1000000</t>
  </si>
  <si>
    <t>ReadperM</t>
  </si>
  <si>
    <t>Used in plot</t>
  </si>
  <si>
    <t>Calculated stats</t>
  </si>
  <si>
    <t>Processing stats</t>
  </si>
  <si>
    <t>Sample info</t>
  </si>
  <si>
    <t>Sum</t>
  </si>
  <si>
    <t>SARS2ReadCount</t>
  </si>
  <si>
    <t>TrimRemoved</t>
  </si>
  <si>
    <t>CT</t>
  </si>
  <si>
    <t>50 ng UHR</t>
  </si>
  <si>
    <t>SarsCov-2; 150,000 copies</t>
  </si>
  <si>
    <t>SarsCov-2; 1,500 copies</t>
  </si>
  <si>
    <t>Input for cDNA</t>
  </si>
  <si>
    <t>Sars-Cov-2 genome Cov</t>
  </si>
  <si>
    <t>192000003B</t>
  </si>
  <si>
    <t>192000052B</t>
  </si>
  <si>
    <t>192000072B</t>
  </si>
  <si>
    <t>192000021B</t>
  </si>
  <si>
    <t>192000088B</t>
  </si>
  <si>
    <t>192000119B</t>
  </si>
  <si>
    <t>192000135B</t>
  </si>
  <si>
    <t>192000124B</t>
  </si>
  <si>
    <t>192000051B</t>
  </si>
  <si>
    <t>192000106B</t>
  </si>
  <si>
    <t>192000090B</t>
  </si>
  <si>
    <t>192000124B-2</t>
  </si>
  <si>
    <t>192000119B-2</t>
  </si>
  <si>
    <t>192000106B-2</t>
  </si>
  <si>
    <t>192000090B-2</t>
  </si>
  <si>
    <t>192000088B-2</t>
  </si>
  <si>
    <t>192000135B-2</t>
  </si>
  <si>
    <t>192000072B-2</t>
  </si>
  <si>
    <t>192000021B-2</t>
  </si>
  <si>
    <t>192000003B-2</t>
  </si>
  <si>
    <t>Percent Sars-Cov-2 Ref Cov</t>
  </si>
  <si>
    <t>Percent human rRNA reads</t>
  </si>
  <si>
    <t>Length (bp)</t>
  </si>
  <si>
    <t>Length covered (bp)</t>
  </si>
  <si>
    <t>Sars-Cov-2 positive samples; capture enriched</t>
  </si>
  <si>
    <t>For 9 of these samples, libraries before enrichment were also sequenced</t>
  </si>
  <si>
    <t>Sars-Cov-2 positive samples; Pre-Capture</t>
  </si>
  <si>
    <t>Controls</t>
  </si>
  <si>
    <t>Sample Group</t>
  </si>
  <si>
    <t>192000251B</t>
  </si>
  <si>
    <t>192000159B</t>
  </si>
  <si>
    <t>192000440B</t>
  </si>
  <si>
    <t>192000207B</t>
  </si>
  <si>
    <t>192000429B</t>
  </si>
  <si>
    <t>192000254B</t>
  </si>
  <si>
    <t>192000331B</t>
  </si>
  <si>
    <t>192000374B</t>
  </si>
  <si>
    <t>192000354B</t>
  </si>
  <si>
    <t>192000419B</t>
  </si>
  <si>
    <t>192000317B</t>
  </si>
  <si>
    <t>192000161B</t>
  </si>
  <si>
    <t>192000296B</t>
  </si>
  <si>
    <t>192000436B</t>
  </si>
  <si>
    <t>192000376B</t>
  </si>
  <si>
    <t>192000341B</t>
  </si>
  <si>
    <t>192000261B</t>
  </si>
  <si>
    <t>192000359B</t>
  </si>
  <si>
    <t>192000381B</t>
  </si>
  <si>
    <t>192000203B</t>
  </si>
  <si>
    <t>192000300B</t>
  </si>
  <si>
    <t>192000162B</t>
  </si>
  <si>
    <t>192000446B</t>
  </si>
  <si>
    <t>192000378B</t>
  </si>
  <si>
    <t>192000204B</t>
  </si>
  <si>
    <t>192000405B</t>
  </si>
  <si>
    <t>192000295B</t>
  </si>
  <si>
    <t>192000218B</t>
  </si>
  <si>
    <t>192000426B</t>
  </si>
  <si>
    <t>192000370B</t>
  </si>
  <si>
    <t>192000364B</t>
  </si>
  <si>
    <t>192000259B</t>
  </si>
  <si>
    <t>192000160B</t>
  </si>
  <si>
    <t>192000380B</t>
  </si>
  <si>
    <t>Supplementary Table 1. Sample information, capture pools and sequencing metrics details. See table foot notes for column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1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0C8E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8851B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6" fillId="0" borderId="0"/>
    <xf numFmtId="43" fontId="8" fillId="0" borderId="0" applyFont="0" applyFill="0" applyBorder="0" applyAlignment="0" applyProtection="0"/>
  </cellStyleXfs>
  <cellXfs count="122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0" fillId="6" borderId="5" xfId="0" applyNumberForma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4" fillId="0" borderId="0" xfId="0" applyFont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2" fontId="3" fillId="4" borderId="2" xfId="0" applyNumberFormat="1" applyFont="1" applyFill="1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6" borderId="1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3" fillId="11" borderId="16" xfId="0" applyFont="1" applyFill="1" applyBorder="1" applyAlignment="1">
      <alignment horizontal="center"/>
    </xf>
    <xf numFmtId="0" fontId="2" fillId="7" borderId="17" xfId="0" applyFont="1" applyFill="1" applyBorder="1" applyAlignment="1">
      <alignment horizontal="center"/>
    </xf>
    <xf numFmtId="0" fontId="2" fillId="8" borderId="17" xfId="0" applyFont="1" applyFill="1" applyBorder="1" applyAlignment="1">
      <alignment horizontal="center"/>
    </xf>
    <xf numFmtId="0" fontId="2" fillId="8" borderId="18" xfId="0" applyFont="1" applyFill="1" applyBorder="1" applyAlignment="1">
      <alignment horizontal="center"/>
    </xf>
    <xf numFmtId="0" fontId="2" fillId="9" borderId="16" xfId="0" applyFont="1" applyFill="1" applyBorder="1" applyAlignment="1">
      <alignment horizontal="center"/>
    </xf>
    <xf numFmtId="0" fontId="2" fillId="9" borderId="17" xfId="0" applyFont="1" applyFill="1" applyBorder="1" applyAlignment="1">
      <alignment horizontal="center"/>
    </xf>
    <xf numFmtId="0" fontId="2" fillId="9" borderId="19" xfId="0" applyFont="1" applyFill="1" applyBorder="1" applyAlignment="1">
      <alignment horizontal="center"/>
    </xf>
    <xf numFmtId="0" fontId="2" fillId="10" borderId="20" xfId="0" applyFont="1" applyFill="1" applyBorder="1" applyAlignment="1">
      <alignment horizontal="center"/>
    </xf>
    <xf numFmtId="0" fontId="2" fillId="10" borderId="19" xfId="0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2" fillId="9" borderId="16" xfId="0" applyFont="1" applyFill="1" applyBorder="1" applyAlignment="1">
      <alignment horizontal="left"/>
    </xf>
    <xf numFmtId="0" fontId="7" fillId="0" borderId="0" xfId="0" applyFont="1"/>
    <xf numFmtId="165" fontId="0" fillId="2" borderId="14" xfId="2" applyNumberFormat="1" applyFont="1" applyFill="1" applyBorder="1" applyAlignment="1">
      <alignment horizontal="center"/>
    </xf>
    <xf numFmtId="165" fontId="0" fillId="2" borderId="2" xfId="2" applyNumberFormat="1" applyFont="1" applyFill="1" applyBorder="1" applyAlignment="1">
      <alignment horizontal="center"/>
    </xf>
    <xf numFmtId="165" fontId="0" fillId="2" borderId="11" xfId="2" applyNumberFormat="1" applyFont="1" applyFill="1" applyBorder="1" applyAlignment="1">
      <alignment horizontal="center"/>
    </xf>
    <xf numFmtId="165" fontId="0" fillId="2" borderId="1" xfId="2" applyNumberFormat="1" applyFont="1" applyFill="1" applyBorder="1" applyAlignment="1">
      <alignment horizontal="center"/>
    </xf>
    <xf numFmtId="165" fontId="0" fillId="2" borderId="8" xfId="2" applyNumberFormat="1" applyFont="1" applyFill="1" applyBorder="1" applyAlignment="1">
      <alignment horizontal="center"/>
    </xf>
    <xf numFmtId="165" fontId="0" fillId="2" borderId="7" xfId="2" applyNumberFormat="1" applyFont="1" applyFill="1" applyBorder="1" applyAlignment="1">
      <alignment horizontal="center"/>
    </xf>
    <xf numFmtId="165" fontId="0" fillId="2" borderId="13" xfId="2" applyNumberFormat="1" applyFont="1" applyFill="1" applyBorder="1" applyAlignment="1">
      <alignment horizontal="center"/>
    </xf>
    <xf numFmtId="165" fontId="0" fillId="2" borderId="10" xfId="2" applyNumberFormat="1" applyFont="1" applyFill="1" applyBorder="1" applyAlignment="1">
      <alignment horizontal="center"/>
    </xf>
    <xf numFmtId="165" fontId="0" fillId="2" borderId="6" xfId="2" applyNumberFormat="1" applyFont="1" applyFill="1" applyBorder="1" applyAlignment="1">
      <alignment horizontal="center"/>
    </xf>
    <xf numFmtId="165" fontId="0" fillId="6" borderId="2" xfId="2" applyNumberFormat="1" applyFont="1" applyFill="1" applyBorder="1" applyAlignment="1">
      <alignment horizontal="center"/>
    </xf>
    <xf numFmtId="165" fontId="0" fillId="6" borderId="1" xfId="2" applyNumberFormat="1" applyFont="1" applyFill="1" applyBorder="1" applyAlignment="1">
      <alignment horizontal="center"/>
    </xf>
    <xf numFmtId="165" fontId="0" fillId="3" borderId="1" xfId="2" applyNumberFormat="1" applyFont="1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2" fontId="3" fillId="4" borderId="5" xfId="0" applyNumberFormat="1" applyFon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165" fontId="0" fillId="2" borderId="26" xfId="2" applyNumberFormat="1" applyFont="1" applyFill="1" applyBorder="1" applyAlignment="1">
      <alignment horizontal="center"/>
    </xf>
    <xf numFmtId="165" fontId="0" fillId="2" borderId="4" xfId="2" applyNumberFormat="1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164" fontId="0" fillId="2" borderId="27" xfId="0" applyNumberFormat="1" applyFill="1" applyBorder="1" applyAlignment="1">
      <alignment horizontal="center"/>
    </xf>
    <xf numFmtId="165" fontId="0" fillId="2" borderId="27" xfId="2" applyNumberFormat="1" applyFont="1" applyFill="1" applyBorder="1" applyAlignment="1">
      <alignment horizontal="center"/>
    </xf>
    <xf numFmtId="2" fontId="0" fillId="6" borderId="23" xfId="0" applyNumberFormat="1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2" fontId="0" fillId="6" borderId="4" xfId="0" applyNumberFormat="1" applyFill="1" applyBorder="1" applyAlignment="1">
      <alignment horizontal="center"/>
    </xf>
    <xf numFmtId="165" fontId="0" fillId="6" borderId="4" xfId="2" applyNumberFormat="1" applyFont="1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165" fontId="0" fillId="2" borderId="33" xfId="2" applyNumberFormat="1" applyFont="1" applyFill="1" applyBorder="1" applyAlignment="1">
      <alignment horizontal="center"/>
    </xf>
    <xf numFmtId="165" fontId="0" fillId="2" borderId="29" xfId="2" applyNumberFormat="1" applyFont="1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164" fontId="0" fillId="2" borderId="34" xfId="0" applyNumberFormat="1" applyFill="1" applyBorder="1" applyAlignment="1">
      <alignment horizontal="center"/>
    </xf>
    <xf numFmtId="165" fontId="0" fillId="2" borderId="34" xfId="2" applyNumberFormat="1" applyFont="1" applyFill="1" applyBorder="1" applyAlignment="1">
      <alignment horizontal="center"/>
    </xf>
    <xf numFmtId="2" fontId="0" fillId="6" borderId="35" xfId="0" applyNumberFormat="1" applyFill="1" applyBorder="1" applyAlignment="1">
      <alignment horizontal="center"/>
    </xf>
    <xf numFmtId="2" fontId="0" fillId="5" borderId="29" xfId="0" applyNumberFormat="1" applyFill="1" applyBorder="1" applyAlignment="1">
      <alignment horizontal="center"/>
    </xf>
    <xf numFmtId="2" fontId="0" fillId="6" borderId="29" xfId="0" applyNumberFormat="1" applyFill="1" applyBorder="1" applyAlignment="1">
      <alignment horizontal="center"/>
    </xf>
    <xf numFmtId="165" fontId="0" fillId="6" borderId="29" xfId="2" applyNumberFormat="1" applyFont="1" applyFill="1" applyBorder="1" applyAlignment="1">
      <alignment horizontal="center"/>
    </xf>
    <xf numFmtId="2" fontId="0" fillId="5" borderId="34" xfId="0" applyNumberFormat="1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0" fontId="0" fillId="3" borderId="40" xfId="0" applyFill="1" applyBorder="1" applyAlignment="1">
      <alignment horizontal="center"/>
    </xf>
    <xf numFmtId="2" fontId="0" fillId="6" borderId="41" xfId="0" applyNumberFormat="1" applyFill="1" applyBorder="1" applyAlignment="1">
      <alignment horizontal="center"/>
    </xf>
    <xf numFmtId="2" fontId="0" fillId="5" borderId="7" xfId="0" applyNumberFormat="1" applyFill="1" applyBorder="1" applyAlignment="1">
      <alignment horizontal="center"/>
    </xf>
    <xf numFmtId="2" fontId="0" fillId="6" borderId="7" xfId="0" applyNumberFormat="1" applyFill="1" applyBorder="1" applyAlignment="1">
      <alignment horizontal="center"/>
    </xf>
    <xf numFmtId="165" fontId="0" fillId="6" borderId="7" xfId="2" applyNumberFormat="1" applyFon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5" fillId="3" borderId="1" xfId="0" applyFont="1" applyFill="1" applyBorder="1" applyAlignment="1">
      <alignment horizontal="left"/>
    </xf>
    <xf numFmtId="0" fontId="0" fillId="3" borderId="2" xfId="0" applyFill="1" applyBorder="1" applyAlignment="1">
      <alignment horizontal="center"/>
    </xf>
    <xf numFmtId="165" fontId="0" fillId="3" borderId="0" xfId="2" applyNumberFormat="1" applyFont="1" applyFill="1" applyAlignment="1">
      <alignment horizontal="center"/>
    </xf>
    <xf numFmtId="0" fontId="0" fillId="3" borderId="4" xfId="0" applyFill="1" applyBorder="1" applyAlignment="1">
      <alignment horizontal="center"/>
    </xf>
    <xf numFmtId="0" fontId="5" fillId="3" borderId="4" xfId="0" applyFont="1" applyFill="1" applyBorder="1" applyAlignment="1">
      <alignment horizontal="left"/>
    </xf>
    <xf numFmtId="0" fontId="0" fillId="3" borderId="3" xfId="0" applyFill="1" applyBorder="1" applyAlignment="1">
      <alignment horizontal="center"/>
    </xf>
    <xf numFmtId="0" fontId="0" fillId="3" borderId="29" xfId="0" applyFill="1" applyBorder="1" applyAlignment="1">
      <alignment horizontal="center" vertical="center" wrapText="1"/>
    </xf>
    <xf numFmtId="0" fontId="5" fillId="3" borderId="29" xfId="0" applyFont="1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2" fontId="0" fillId="3" borderId="29" xfId="0" applyNumberFormat="1" applyFill="1" applyBorder="1" applyAlignment="1">
      <alignment horizontal="center"/>
    </xf>
    <xf numFmtId="165" fontId="0" fillId="3" borderId="29" xfId="2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/>
    </xf>
    <xf numFmtId="0" fontId="0" fillId="3" borderId="7" xfId="0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5" fontId="0" fillId="3" borderId="7" xfId="2" applyNumberFormat="1" applyFont="1" applyFill="1" applyBorder="1" applyAlignment="1">
      <alignment horizontal="center"/>
    </xf>
    <xf numFmtId="0" fontId="2" fillId="10" borderId="19" xfId="0" applyFont="1" applyFill="1" applyBorder="1" applyAlignment="1">
      <alignment horizontal="left"/>
    </xf>
    <xf numFmtId="0" fontId="9" fillId="3" borderId="4" xfId="0" applyFont="1" applyFill="1" applyBorder="1" applyAlignment="1">
      <alignment horizontal="center"/>
    </xf>
    <xf numFmtId="0" fontId="10" fillId="0" borderId="28" xfId="0" applyFont="1" applyFill="1" applyBorder="1" applyAlignment="1">
      <alignment horizontal="center" vertical="center" wrapText="1"/>
    </xf>
    <xf numFmtId="0" fontId="10" fillId="0" borderId="36" xfId="0" applyFont="1" applyFill="1" applyBorder="1" applyAlignment="1">
      <alignment horizontal="center" vertical="center" wrapText="1"/>
    </xf>
    <xf numFmtId="0" fontId="10" fillId="0" borderId="37" xfId="0" applyFont="1" applyFill="1" applyBorder="1" applyAlignment="1">
      <alignment horizontal="center" vertical="center" wrapText="1"/>
    </xf>
    <xf numFmtId="0" fontId="0" fillId="3" borderId="30" xfId="0" applyFill="1" applyBorder="1" applyAlignment="1">
      <alignment horizontal="center" vertical="center" wrapText="1"/>
    </xf>
    <xf numFmtId="0" fontId="0" fillId="3" borderId="31" xfId="0" applyFill="1" applyBorder="1" applyAlignment="1">
      <alignment horizontal="center" vertical="center" wrapText="1"/>
    </xf>
    <xf numFmtId="0" fontId="0" fillId="3" borderId="24" xfId="0" applyFill="1" applyBorder="1" applyAlignment="1">
      <alignment horizontal="center" vertical="center" wrapText="1"/>
    </xf>
    <xf numFmtId="0" fontId="0" fillId="3" borderId="25" xfId="0" applyFill="1" applyBorder="1" applyAlignment="1">
      <alignment horizontal="center" vertical="center" wrapText="1"/>
    </xf>
    <xf numFmtId="0" fontId="0" fillId="3" borderId="38" xfId="0" applyFill="1" applyBorder="1" applyAlignment="1">
      <alignment horizontal="center" vertical="center" wrapText="1"/>
    </xf>
    <xf numFmtId="0" fontId="0" fillId="3" borderId="39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" fontId="0" fillId="3" borderId="4" xfId="0" applyNumberFormat="1" applyFill="1" applyBorder="1" applyAlignment="1">
      <alignment horizontal="center" vertical="center"/>
    </xf>
    <xf numFmtId="1" fontId="0" fillId="3" borderId="3" xfId="0" applyNumberFormat="1" applyFill="1" applyBorder="1" applyAlignment="1">
      <alignment horizontal="center" vertical="center"/>
    </xf>
    <xf numFmtId="1" fontId="0" fillId="3" borderId="2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</cellXfs>
  <cellStyles count="3">
    <cellStyle name="Comma" xfId="2" builtinId="3"/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BDBDB"/>
      <color rgb="FFCDD1FF"/>
      <color rgb="FFBFC3FF"/>
      <color rgb="FFCCCCFF"/>
      <color rgb="FFB4C6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\Library\Library\lndividual%20Folders\Hsu\Pipeline%20Production%20folder\2019\08-05-2019%20%20%20FAA%20Shipment-7\Copy%20of%20Master-RNA-FAA-shipment-7(48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Details"/>
      <sheetName val="dropdown lists"/>
      <sheetName val="Caliper data"/>
      <sheetName val="E-pherograms"/>
    </sheetNames>
    <sheetDataSet>
      <sheetData sheetId="0"/>
      <sheetData sheetId="1">
        <row r="3">
          <cell r="A3" t="str">
            <v>Amplicon Pool</v>
          </cell>
          <cell r="F3" t="str">
            <v>Proband</v>
          </cell>
        </row>
        <row r="4">
          <cell r="F4" t="str">
            <v>Mother</v>
          </cell>
        </row>
        <row r="5">
          <cell r="F5" t="str">
            <v>Father</v>
          </cell>
        </row>
        <row r="6">
          <cell r="F6" t="str">
            <v>Sibling - Sister</v>
          </cell>
        </row>
        <row r="7">
          <cell r="F7" t="str">
            <v>Sibling - Brother</v>
          </cell>
        </row>
        <row r="8">
          <cell r="F8" t="str">
            <v>Daughter</v>
          </cell>
        </row>
        <row r="9">
          <cell r="F9" t="str">
            <v>Son</v>
          </cell>
        </row>
        <row r="10">
          <cell r="F10" t="str">
            <v>Grand-Mother - Maternal</v>
          </cell>
        </row>
        <row r="11">
          <cell r="F11" t="str">
            <v>Grand-Father - Maternal</v>
          </cell>
        </row>
        <row r="12">
          <cell r="F12" t="str">
            <v>Grand-Mother - Paternal</v>
          </cell>
        </row>
        <row r="13">
          <cell r="F13" t="str">
            <v>Grand-Father - Paternal</v>
          </cell>
        </row>
        <row r="14">
          <cell r="F14" t="str">
            <v>Aunt - Maternal</v>
          </cell>
        </row>
        <row r="15">
          <cell r="F15" t="str">
            <v>Uncle - Maternal</v>
          </cell>
        </row>
        <row r="16">
          <cell r="F16" t="str">
            <v>Aunt - Paternal</v>
          </cell>
        </row>
        <row r="17">
          <cell r="F17" t="str">
            <v>Uncle - Paternal</v>
          </cell>
        </row>
        <row r="18">
          <cell r="F18" t="str">
            <v>Female Cousin - Maternal</v>
          </cell>
        </row>
        <row r="19">
          <cell r="F19" t="str">
            <v>Male Cousin - Maternal</v>
          </cell>
        </row>
        <row r="20">
          <cell r="F20" t="str">
            <v>Female Cousin - Paternal</v>
          </cell>
        </row>
        <row r="21">
          <cell r="F21" t="str">
            <v>Male Cousin - Paternal</v>
          </cell>
        </row>
        <row r="22">
          <cell r="F22" t="str">
            <v>Other</v>
          </cell>
        </row>
        <row r="23">
          <cell r="F23" t="str">
            <v>NA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7"/>
  <sheetViews>
    <sheetView tabSelected="1" topLeftCell="A61" zoomScale="80" zoomScaleNormal="80" workbookViewId="0">
      <selection activeCell="E71" sqref="E71"/>
    </sheetView>
  </sheetViews>
  <sheetFormatPr defaultColWidth="11.25" defaultRowHeight="15.75" x14ac:dyDescent="0.5"/>
  <cols>
    <col min="1" max="1" width="14.75" customWidth="1"/>
    <col min="3" max="3" width="18.0625" customWidth="1"/>
    <col min="4" max="4" width="9.375" customWidth="1"/>
    <col min="5" max="5" width="11.125" customWidth="1"/>
    <col min="6" max="6" width="13" customWidth="1"/>
    <col min="7" max="7" width="10.5" customWidth="1"/>
    <col min="8" max="8" width="5.5" customWidth="1"/>
    <col min="9" max="9" width="12" customWidth="1"/>
    <col min="10" max="10" width="11.25" customWidth="1"/>
    <col min="11" max="11" width="16" customWidth="1"/>
    <col min="12" max="12" width="15.875" customWidth="1"/>
    <col min="13" max="13" width="15.75" customWidth="1"/>
    <col min="14" max="14" width="19" customWidth="1"/>
    <col min="15" max="15" width="18" customWidth="1"/>
    <col min="16" max="16" width="15" customWidth="1"/>
    <col min="17" max="17" width="15.5" customWidth="1"/>
    <col min="18" max="18" width="20.625" customWidth="1"/>
    <col min="19" max="19" width="16" customWidth="1"/>
    <col min="20" max="20" width="15.75" customWidth="1"/>
    <col min="21" max="21" width="11.25" customWidth="1"/>
    <col min="22" max="22" width="19.5" customWidth="1"/>
    <col min="23" max="23" width="15" customWidth="1"/>
    <col min="24" max="24" width="16.25" customWidth="1"/>
    <col min="25" max="25" width="15.25" customWidth="1"/>
    <col min="26" max="28" width="11.25" customWidth="1"/>
    <col min="29" max="29" width="19.5" customWidth="1"/>
    <col min="30" max="30" width="63" customWidth="1"/>
  </cols>
  <sheetData>
    <row r="1" spans="1:28" ht="18.399999999999999" thickBot="1" x14ac:dyDescent="0.6">
      <c r="A1" s="36" t="s">
        <v>113</v>
      </c>
    </row>
    <row r="2" spans="1:28" ht="27" customHeight="1" thickBot="1" x14ac:dyDescent="0.55000000000000004">
      <c r="A2" s="98" t="s">
        <v>78</v>
      </c>
      <c r="B2" s="30" t="s">
        <v>10</v>
      </c>
      <c r="C2" s="30" t="s">
        <v>9</v>
      </c>
      <c r="D2" s="30" t="s">
        <v>11</v>
      </c>
      <c r="E2" s="30" t="s">
        <v>12</v>
      </c>
      <c r="F2" s="30" t="s">
        <v>48</v>
      </c>
      <c r="G2" s="30" t="s">
        <v>72</v>
      </c>
      <c r="H2" s="30" t="s">
        <v>7</v>
      </c>
      <c r="I2" s="30" t="s">
        <v>8</v>
      </c>
      <c r="J2" s="29" t="s">
        <v>44</v>
      </c>
      <c r="K2" s="28" t="s">
        <v>6</v>
      </c>
      <c r="L2" s="27" t="s">
        <v>43</v>
      </c>
      <c r="M2" s="27" t="s">
        <v>5</v>
      </c>
      <c r="N2" s="27" t="s">
        <v>4</v>
      </c>
      <c r="O2" s="27" t="s">
        <v>3</v>
      </c>
      <c r="P2" s="35" t="s">
        <v>73</v>
      </c>
      <c r="Q2" s="26" t="s">
        <v>70</v>
      </c>
      <c r="R2" s="26" t="s">
        <v>49</v>
      </c>
      <c r="S2" s="35" t="s">
        <v>71</v>
      </c>
      <c r="T2" s="26" t="s">
        <v>42</v>
      </c>
      <c r="U2" s="25" t="s">
        <v>36</v>
      </c>
      <c r="V2" s="23" t="s">
        <v>34</v>
      </c>
      <c r="W2" s="23" t="s">
        <v>32</v>
      </c>
      <c r="X2" s="24" t="s">
        <v>30</v>
      </c>
      <c r="Y2" s="24" t="s">
        <v>28</v>
      </c>
      <c r="Z2" s="24" t="s">
        <v>26</v>
      </c>
      <c r="AA2" s="23" t="s">
        <v>24</v>
      </c>
      <c r="AB2" s="22" t="s">
        <v>41</v>
      </c>
    </row>
    <row r="3" spans="1:28" x14ac:dyDescent="0.5">
      <c r="A3" s="116" t="s">
        <v>74</v>
      </c>
      <c r="B3" s="4">
        <v>27</v>
      </c>
      <c r="C3" s="2" t="s">
        <v>50</v>
      </c>
      <c r="D3" s="2">
        <v>4.9000000000000004</v>
      </c>
      <c r="E3" s="2">
        <v>78</v>
      </c>
      <c r="F3" s="79">
        <v>45.259615384615387</v>
      </c>
      <c r="G3" s="48">
        <v>29918</v>
      </c>
      <c r="H3" s="109">
        <v>1</v>
      </c>
      <c r="I3" s="109">
        <v>1</v>
      </c>
      <c r="J3" s="21">
        <v>20.399999999999999</v>
      </c>
      <c r="K3" s="37">
        <v>35602676</v>
      </c>
      <c r="L3" s="38">
        <v>4252266</v>
      </c>
      <c r="M3" s="38">
        <v>31350410</v>
      </c>
      <c r="N3" s="38">
        <v>731590</v>
      </c>
      <c r="O3" s="38">
        <v>30618820</v>
      </c>
      <c r="P3" s="38">
        <v>29915.008199999997</v>
      </c>
      <c r="Q3" s="20">
        <v>99.99</v>
      </c>
      <c r="R3" s="38">
        <v>138673</v>
      </c>
      <c r="S3" s="32">
        <v>1.4694990999999999</v>
      </c>
      <c r="T3" s="43">
        <v>30189556</v>
      </c>
      <c r="U3" s="19">
        <f t="shared" ref="U3:U63" si="0">K3/1000000</f>
        <v>35.602676000000002</v>
      </c>
      <c r="V3" s="17">
        <f t="shared" ref="V3:V63" si="1">(T3/K3)*100</f>
        <v>84.795749622865429</v>
      </c>
      <c r="W3" s="17">
        <f t="shared" ref="W3:W63" si="2">(N3/K3)*100</f>
        <v>2.0548736280385218</v>
      </c>
      <c r="X3" s="18">
        <f t="shared" ref="X3:X63" si="3">(L3/K3)*100</f>
        <v>11.943669627530246</v>
      </c>
      <c r="Y3" s="46">
        <f t="shared" ref="Y3:Y63" si="4">O3-T3</f>
        <v>429264</v>
      </c>
      <c r="Z3" s="18">
        <f t="shared" ref="Z3:Z63" si="5">(Y3/K3)*100</f>
        <v>1.2057071215658057</v>
      </c>
      <c r="AA3" s="17">
        <f t="shared" ref="AA3:AA63" si="6">Z3+X3</f>
        <v>13.149376749096053</v>
      </c>
      <c r="AB3" s="16">
        <f t="shared" ref="AB3:AB63" si="7">V3+W3+X3+Z3</f>
        <v>100</v>
      </c>
    </row>
    <row r="4" spans="1:28" x14ac:dyDescent="0.5">
      <c r="A4" s="117"/>
      <c r="B4" s="4">
        <v>7</v>
      </c>
      <c r="C4" s="2" t="s">
        <v>51</v>
      </c>
      <c r="D4" s="2">
        <v>2.2999999999999998</v>
      </c>
      <c r="E4" s="2">
        <v>85</v>
      </c>
      <c r="F4" s="2">
        <v>17.239999999999998</v>
      </c>
      <c r="G4" s="48">
        <v>29925</v>
      </c>
      <c r="H4" s="110"/>
      <c r="I4" s="110"/>
      <c r="J4" s="10">
        <v>21.65</v>
      </c>
      <c r="K4" s="39">
        <v>805167518</v>
      </c>
      <c r="L4" s="40">
        <v>97028930</v>
      </c>
      <c r="M4" s="40">
        <v>708138588</v>
      </c>
      <c r="N4" s="40">
        <v>684250</v>
      </c>
      <c r="O4" s="40">
        <v>707454338</v>
      </c>
      <c r="P4" s="40">
        <v>29925</v>
      </c>
      <c r="Q4" s="1">
        <v>100</v>
      </c>
      <c r="R4" s="40">
        <v>3192285</v>
      </c>
      <c r="S4" s="33">
        <v>5.4299884E-2</v>
      </c>
      <c r="T4" s="44">
        <v>695907601</v>
      </c>
      <c r="U4" s="8">
        <f t="shared" si="0"/>
        <v>805.16751799999997</v>
      </c>
      <c r="V4" s="6">
        <f t="shared" si="1"/>
        <v>86.430163343971358</v>
      </c>
      <c r="W4" s="6">
        <f t="shared" si="2"/>
        <v>8.498231544407632E-2</v>
      </c>
      <c r="X4" s="7">
        <f t="shared" si="3"/>
        <v>12.050775500856705</v>
      </c>
      <c r="Y4" s="47">
        <f t="shared" si="4"/>
        <v>11546737</v>
      </c>
      <c r="Z4" s="7">
        <f t="shared" si="5"/>
        <v>1.434078839727859</v>
      </c>
      <c r="AA4" s="6">
        <f t="shared" si="6"/>
        <v>13.484854340584564</v>
      </c>
      <c r="AB4" s="5">
        <f t="shared" si="7"/>
        <v>100</v>
      </c>
    </row>
    <row r="5" spans="1:28" x14ac:dyDescent="0.5">
      <c r="A5" s="117"/>
      <c r="B5" s="4">
        <v>14</v>
      </c>
      <c r="C5" s="2" t="s">
        <v>52</v>
      </c>
      <c r="D5" s="2">
        <v>2.2999999999999998</v>
      </c>
      <c r="E5" s="2">
        <v>65</v>
      </c>
      <c r="F5" s="79">
        <v>17.745000000000001</v>
      </c>
      <c r="G5" s="48">
        <v>29902</v>
      </c>
      <c r="H5" s="110"/>
      <c r="I5" s="110"/>
      <c r="J5" s="10">
        <v>25.1</v>
      </c>
      <c r="K5" s="39">
        <v>19828626</v>
      </c>
      <c r="L5" s="40">
        <v>2357378</v>
      </c>
      <c r="M5" s="40">
        <v>17471248</v>
      </c>
      <c r="N5" s="40">
        <v>875482</v>
      </c>
      <c r="O5" s="40">
        <v>16595766</v>
      </c>
      <c r="P5" s="40">
        <v>29902</v>
      </c>
      <c r="Q5" s="1">
        <v>100</v>
      </c>
      <c r="R5" s="40">
        <v>75470</v>
      </c>
      <c r="S5" s="33">
        <v>3.1588975000000001</v>
      </c>
      <c r="T5" s="44">
        <v>16425955</v>
      </c>
      <c r="U5" s="8">
        <f t="shared" si="0"/>
        <v>19.828626</v>
      </c>
      <c r="V5" s="6">
        <f t="shared" si="1"/>
        <v>82.839602703687092</v>
      </c>
      <c r="W5" s="6">
        <f t="shared" si="2"/>
        <v>4.4152428917666811</v>
      </c>
      <c r="X5" s="7">
        <f t="shared" si="3"/>
        <v>11.888761228337254</v>
      </c>
      <c r="Y5" s="47">
        <f t="shared" si="4"/>
        <v>169811</v>
      </c>
      <c r="Z5" s="7">
        <f t="shared" si="5"/>
        <v>0.85639317620898181</v>
      </c>
      <c r="AA5" s="6">
        <f t="shared" si="6"/>
        <v>12.745154404546236</v>
      </c>
      <c r="AB5" s="5">
        <f t="shared" si="7"/>
        <v>100.00000000000001</v>
      </c>
    </row>
    <row r="6" spans="1:28" x14ac:dyDescent="0.5">
      <c r="A6" s="117"/>
      <c r="B6" s="4">
        <v>16</v>
      </c>
      <c r="C6" s="2" t="s">
        <v>53</v>
      </c>
      <c r="D6" s="2">
        <v>2.5</v>
      </c>
      <c r="E6" s="2">
        <v>80</v>
      </c>
      <c r="F6" s="2">
        <v>25.67</v>
      </c>
      <c r="G6" s="48">
        <v>29868</v>
      </c>
      <c r="H6" s="110"/>
      <c r="I6" s="110"/>
      <c r="J6" s="10">
        <v>27.4</v>
      </c>
      <c r="K6" s="39">
        <v>6315772</v>
      </c>
      <c r="L6" s="40">
        <v>724352</v>
      </c>
      <c r="M6" s="40">
        <v>5591420</v>
      </c>
      <c r="N6" s="40">
        <v>738940</v>
      </c>
      <c r="O6" s="40">
        <v>4852480</v>
      </c>
      <c r="P6" s="40">
        <v>29865.013199999998</v>
      </c>
      <c r="Q6" s="1">
        <v>99.99</v>
      </c>
      <c r="R6" s="40">
        <v>22135</v>
      </c>
      <c r="S6" s="33">
        <v>9.2776940000000003</v>
      </c>
      <c r="T6" s="44">
        <v>4806436</v>
      </c>
      <c r="U6" s="8">
        <f t="shared" si="0"/>
        <v>6.3157719999999999</v>
      </c>
      <c r="V6" s="6">
        <f t="shared" si="1"/>
        <v>76.10211388251507</v>
      </c>
      <c r="W6" s="6">
        <f t="shared" si="2"/>
        <v>11.699915703100112</v>
      </c>
      <c r="X6" s="7">
        <f t="shared" si="3"/>
        <v>11.468938397396233</v>
      </c>
      <c r="Y6" s="47">
        <f t="shared" si="4"/>
        <v>46044</v>
      </c>
      <c r="Z6" s="7">
        <f t="shared" si="5"/>
        <v>0.72903201698858033</v>
      </c>
      <c r="AA6" s="6">
        <f t="shared" si="6"/>
        <v>12.197970414384812</v>
      </c>
      <c r="AB6" s="5">
        <f t="shared" si="7"/>
        <v>100</v>
      </c>
    </row>
    <row r="7" spans="1:28" x14ac:dyDescent="0.5">
      <c r="A7" s="117"/>
      <c r="B7" s="4">
        <v>30</v>
      </c>
      <c r="C7" s="2" t="s">
        <v>54</v>
      </c>
      <c r="D7" s="2">
        <v>4.5</v>
      </c>
      <c r="E7" s="2">
        <v>72</v>
      </c>
      <c r="F7" s="79">
        <v>42.185000000000002</v>
      </c>
      <c r="G7" s="48">
        <v>29876</v>
      </c>
      <c r="H7" s="110"/>
      <c r="I7" s="110"/>
      <c r="J7" s="10">
        <v>27.45</v>
      </c>
      <c r="K7" s="39">
        <v>1633616</v>
      </c>
      <c r="L7" s="40">
        <v>262022</v>
      </c>
      <c r="M7" s="40">
        <v>1371594</v>
      </c>
      <c r="N7" s="40">
        <v>460584</v>
      </c>
      <c r="O7" s="40">
        <v>911010</v>
      </c>
      <c r="P7" s="40">
        <v>29876</v>
      </c>
      <c r="Q7" s="1">
        <v>100</v>
      </c>
      <c r="R7" s="40">
        <v>4091</v>
      </c>
      <c r="S7" s="33">
        <v>12.650096</v>
      </c>
      <c r="T7" s="44">
        <v>893905</v>
      </c>
      <c r="U7" s="8">
        <f t="shared" si="0"/>
        <v>1.633616</v>
      </c>
      <c r="V7" s="6">
        <f t="shared" si="1"/>
        <v>54.719407743312999</v>
      </c>
      <c r="W7" s="6">
        <f t="shared" si="2"/>
        <v>28.194141095581827</v>
      </c>
      <c r="X7" s="7">
        <f t="shared" si="3"/>
        <v>16.039387469270626</v>
      </c>
      <c r="Y7" s="47">
        <f t="shared" si="4"/>
        <v>17105</v>
      </c>
      <c r="Z7" s="7">
        <f t="shared" si="5"/>
        <v>1.0470636918345559</v>
      </c>
      <c r="AA7" s="6">
        <f t="shared" si="6"/>
        <v>17.086451161105181</v>
      </c>
      <c r="AB7" s="5">
        <f t="shared" si="7"/>
        <v>100</v>
      </c>
    </row>
    <row r="8" spans="1:28" x14ac:dyDescent="0.5">
      <c r="A8" s="117"/>
      <c r="B8" s="4">
        <v>19</v>
      </c>
      <c r="C8" s="2" t="s">
        <v>55</v>
      </c>
      <c r="D8" s="2">
        <v>2.1</v>
      </c>
      <c r="E8" s="2">
        <v>65</v>
      </c>
      <c r="F8" s="79">
        <v>40.116923076923079</v>
      </c>
      <c r="G8" s="48">
        <v>29861</v>
      </c>
      <c r="H8" s="111"/>
      <c r="I8" s="110"/>
      <c r="J8" s="10">
        <v>28.34</v>
      </c>
      <c r="K8" s="39">
        <v>1252306</v>
      </c>
      <c r="L8" s="40">
        <v>160860</v>
      </c>
      <c r="M8" s="40">
        <v>1091446</v>
      </c>
      <c r="N8" s="40">
        <v>816356</v>
      </c>
      <c r="O8" s="40">
        <v>275090</v>
      </c>
      <c r="P8" s="40">
        <v>29861</v>
      </c>
      <c r="Q8" s="1">
        <v>100</v>
      </c>
      <c r="R8" s="40">
        <v>1071</v>
      </c>
      <c r="S8" s="33">
        <v>58.210369999999998</v>
      </c>
      <c r="T8" s="44">
        <v>235378</v>
      </c>
      <c r="U8" s="8">
        <f t="shared" si="0"/>
        <v>1.2523059999999999</v>
      </c>
      <c r="V8" s="6">
        <f t="shared" si="1"/>
        <v>18.795565939953974</v>
      </c>
      <c r="W8" s="6">
        <f t="shared" si="2"/>
        <v>65.188220770322914</v>
      </c>
      <c r="X8" s="7">
        <f t="shared" si="3"/>
        <v>12.845103353333769</v>
      </c>
      <c r="Y8" s="47">
        <f t="shared" si="4"/>
        <v>39712</v>
      </c>
      <c r="Z8" s="7">
        <f t="shared" si="5"/>
        <v>3.1711099363893491</v>
      </c>
      <c r="AA8" s="6">
        <f t="shared" si="6"/>
        <v>16.016213289723119</v>
      </c>
      <c r="AB8" s="5">
        <f t="shared" si="7"/>
        <v>100</v>
      </c>
    </row>
    <row r="9" spans="1:28" x14ac:dyDescent="0.5">
      <c r="A9" s="117"/>
      <c r="B9" s="2">
        <v>26</v>
      </c>
      <c r="C9" s="2" t="s">
        <v>56</v>
      </c>
      <c r="D9" s="2">
        <v>2.2999999999999998</v>
      </c>
      <c r="E9" s="2">
        <v>67</v>
      </c>
      <c r="F9" s="31">
        <v>15.68</v>
      </c>
      <c r="G9" s="48">
        <v>29866</v>
      </c>
      <c r="H9" s="109">
        <v>2</v>
      </c>
      <c r="I9" s="110"/>
      <c r="J9" s="10">
        <v>29.75</v>
      </c>
      <c r="K9" s="39">
        <v>249884630</v>
      </c>
      <c r="L9" s="40">
        <v>31455248</v>
      </c>
      <c r="M9" s="40">
        <v>218429382</v>
      </c>
      <c r="N9" s="40">
        <v>120913710</v>
      </c>
      <c r="O9" s="40">
        <v>97515672</v>
      </c>
      <c r="P9" s="40">
        <v>29866</v>
      </c>
      <c r="Q9" s="1">
        <v>100</v>
      </c>
      <c r="R9" s="40">
        <v>377110</v>
      </c>
      <c r="S9" s="33">
        <v>33.285102000000002</v>
      </c>
      <c r="T9" s="44">
        <v>82088509</v>
      </c>
      <c r="U9" s="8">
        <f t="shared" si="0"/>
        <v>249.88462999999999</v>
      </c>
      <c r="V9" s="6">
        <f t="shared" si="1"/>
        <v>32.850563478033848</v>
      </c>
      <c r="W9" s="6">
        <f t="shared" si="2"/>
        <v>48.387814008408604</v>
      </c>
      <c r="X9" s="7">
        <f t="shared" si="3"/>
        <v>12.587908267907475</v>
      </c>
      <c r="Y9" s="47">
        <f t="shared" si="4"/>
        <v>15427163</v>
      </c>
      <c r="Z9" s="7">
        <f t="shared" si="5"/>
        <v>6.1737142456500829</v>
      </c>
      <c r="AA9" s="6">
        <f t="shared" si="6"/>
        <v>18.761622513557558</v>
      </c>
      <c r="AB9" s="5">
        <f t="shared" si="7"/>
        <v>100.00000000000003</v>
      </c>
    </row>
    <row r="10" spans="1:28" x14ac:dyDescent="0.5">
      <c r="A10" s="117"/>
      <c r="B10" s="2">
        <v>28</v>
      </c>
      <c r="C10" s="2" t="s">
        <v>57</v>
      </c>
      <c r="D10" s="2">
        <v>2.4</v>
      </c>
      <c r="E10" s="2">
        <v>65</v>
      </c>
      <c r="F10" s="31">
        <v>17.977499999999999</v>
      </c>
      <c r="G10" s="48">
        <v>29857</v>
      </c>
      <c r="H10" s="110"/>
      <c r="I10" s="110"/>
      <c r="J10" s="10">
        <v>32.15</v>
      </c>
      <c r="K10" s="39">
        <v>164774014</v>
      </c>
      <c r="L10" s="40">
        <v>21791892</v>
      </c>
      <c r="M10" s="40">
        <v>142982122</v>
      </c>
      <c r="N10" s="40">
        <v>117823006</v>
      </c>
      <c r="O10" s="40">
        <v>25159116</v>
      </c>
      <c r="P10" s="40">
        <v>29851.028600000005</v>
      </c>
      <c r="Q10" s="1">
        <v>99.98</v>
      </c>
      <c r="R10" s="40">
        <v>46492</v>
      </c>
      <c r="S10" s="33">
        <v>52.1096</v>
      </c>
      <c r="T10" s="44">
        <v>10100950</v>
      </c>
      <c r="U10" s="8">
        <f t="shared" si="0"/>
        <v>164.77401399999999</v>
      </c>
      <c r="V10" s="6">
        <f t="shared" si="1"/>
        <v>6.1301838528980666</v>
      </c>
      <c r="W10" s="6">
        <f t="shared" si="2"/>
        <v>71.50581765884516</v>
      </c>
      <c r="X10" s="7">
        <f t="shared" si="3"/>
        <v>13.225320832446311</v>
      </c>
      <c r="Y10" s="47">
        <f t="shared" si="4"/>
        <v>15058166</v>
      </c>
      <c r="Z10" s="7">
        <f t="shared" si="5"/>
        <v>9.1386776558104614</v>
      </c>
      <c r="AA10" s="6">
        <f t="shared" si="6"/>
        <v>22.363998488256772</v>
      </c>
      <c r="AB10" s="5">
        <f t="shared" si="7"/>
        <v>100</v>
      </c>
    </row>
    <row r="11" spans="1:28" x14ac:dyDescent="0.5">
      <c r="A11" s="117"/>
      <c r="B11" s="2">
        <v>9</v>
      </c>
      <c r="C11" s="2" t="s">
        <v>58</v>
      </c>
      <c r="D11" s="2">
        <v>2.2000000000000002</v>
      </c>
      <c r="E11" s="2">
        <v>89</v>
      </c>
      <c r="F11" s="31">
        <v>13.6</v>
      </c>
      <c r="G11" s="48">
        <v>29856</v>
      </c>
      <c r="H11" s="110"/>
      <c r="I11" s="110"/>
      <c r="J11" s="10">
        <v>32.700000000000003</v>
      </c>
      <c r="K11" s="39">
        <v>247274508</v>
      </c>
      <c r="L11" s="40">
        <v>33891316</v>
      </c>
      <c r="M11" s="40">
        <v>213383192</v>
      </c>
      <c r="N11" s="40">
        <v>96542534</v>
      </c>
      <c r="O11" s="40">
        <v>116840658</v>
      </c>
      <c r="P11" s="40">
        <v>29856</v>
      </c>
      <c r="Q11" s="1">
        <v>100</v>
      </c>
      <c r="R11" s="40">
        <v>512090</v>
      </c>
      <c r="S11" s="33">
        <v>26.171398</v>
      </c>
      <c r="T11" s="44">
        <v>111162197</v>
      </c>
      <c r="U11" s="8">
        <f t="shared" si="0"/>
        <v>247.274508</v>
      </c>
      <c r="V11" s="6">
        <f t="shared" si="1"/>
        <v>44.954976515411772</v>
      </c>
      <c r="W11" s="6">
        <f t="shared" si="2"/>
        <v>39.042655379583245</v>
      </c>
      <c r="X11" s="7">
        <f t="shared" si="3"/>
        <v>13.705948208781797</v>
      </c>
      <c r="Y11" s="47">
        <f t="shared" si="4"/>
        <v>5678461</v>
      </c>
      <c r="Z11" s="7">
        <f t="shared" si="5"/>
        <v>2.2964198962231888</v>
      </c>
      <c r="AA11" s="6">
        <f t="shared" si="6"/>
        <v>16.002368105004987</v>
      </c>
      <c r="AB11" s="5">
        <f t="shared" si="7"/>
        <v>99.999999999999986</v>
      </c>
    </row>
    <row r="12" spans="1:28" x14ac:dyDescent="0.5">
      <c r="A12" s="117"/>
      <c r="B12" s="2">
        <v>3</v>
      </c>
      <c r="C12" s="2" t="s">
        <v>59</v>
      </c>
      <c r="D12" s="2">
        <v>2.2999999999999998</v>
      </c>
      <c r="E12" s="2">
        <v>68</v>
      </c>
      <c r="F12" s="31">
        <v>33.199999999999996</v>
      </c>
      <c r="G12" s="48">
        <v>29564</v>
      </c>
      <c r="H12" s="110"/>
      <c r="I12" s="110"/>
      <c r="J12" s="10">
        <v>37.35</v>
      </c>
      <c r="K12" s="39">
        <v>130623570</v>
      </c>
      <c r="L12" s="40">
        <v>17449654</v>
      </c>
      <c r="M12" s="40">
        <v>113173916</v>
      </c>
      <c r="N12" s="40">
        <v>112506976</v>
      </c>
      <c r="O12" s="40">
        <v>666940</v>
      </c>
      <c r="P12" s="40">
        <v>10592.781199999999</v>
      </c>
      <c r="Q12" s="1">
        <v>35.83</v>
      </c>
      <c r="R12" s="40">
        <v>803</v>
      </c>
      <c r="S12" s="33">
        <v>65.449600000000004</v>
      </c>
      <c r="T12" s="44">
        <v>62294</v>
      </c>
      <c r="U12" s="8">
        <f t="shared" si="0"/>
        <v>130.62357</v>
      </c>
      <c r="V12" s="6">
        <f t="shared" si="1"/>
        <v>4.7689708679681621E-2</v>
      </c>
      <c r="W12" s="6">
        <f t="shared" si="2"/>
        <v>86.130685296688796</v>
      </c>
      <c r="X12" s="7">
        <f t="shared" si="3"/>
        <v>13.35873303723057</v>
      </c>
      <c r="Y12" s="47">
        <f t="shared" si="4"/>
        <v>604646</v>
      </c>
      <c r="Z12" s="7">
        <f t="shared" si="5"/>
        <v>0.4628919574009499</v>
      </c>
      <c r="AA12" s="6">
        <f t="shared" si="6"/>
        <v>13.82162499463152</v>
      </c>
      <c r="AB12" s="5">
        <f t="shared" si="7"/>
        <v>100</v>
      </c>
    </row>
    <row r="13" spans="1:28" x14ac:dyDescent="0.5">
      <c r="A13" s="117"/>
      <c r="B13" s="2">
        <v>3</v>
      </c>
      <c r="C13" s="2" t="s">
        <v>60</v>
      </c>
      <c r="D13" s="2">
        <v>2.2999999999999998</v>
      </c>
      <c r="E13" s="2">
        <v>59</v>
      </c>
      <c r="F13" s="31">
        <v>17.355</v>
      </c>
      <c r="G13" s="48">
        <v>29563</v>
      </c>
      <c r="H13" s="111"/>
      <c r="I13" s="111"/>
      <c r="J13" s="10">
        <v>37.950000000000003</v>
      </c>
      <c r="K13" s="39">
        <v>149637526</v>
      </c>
      <c r="L13" s="40">
        <v>19631080</v>
      </c>
      <c r="M13" s="40">
        <v>130006446</v>
      </c>
      <c r="N13" s="40">
        <v>129127116</v>
      </c>
      <c r="O13" s="40">
        <v>879330</v>
      </c>
      <c r="P13" s="40">
        <v>17598.853900000002</v>
      </c>
      <c r="Q13" s="1">
        <v>59.53</v>
      </c>
      <c r="R13" s="40">
        <v>1646</v>
      </c>
      <c r="S13" s="33">
        <v>72.241900000000001</v>
      </c>
      <c r="T13" s="44">
        <v>211474</v>
      </c>
      <c r="U13" s="8">
        <f t="shared" si="0"/>
        <v>149.63752600000001</v>
      </c>
      <c r="V13" s="6">
        <f t="shared" si="1"/>
        <v>0.1413241755948304</v>
      </c>
      <c r="W13" s="6">
        <f t="shared" si="2"/>
        <v>86.293271114359371</v>
      </c>
      <c r="X13" s="7">
        <f t="shared" si="3"/>
        <v>13.119088857430054</v>
      </c>
      <c r="Y13" s="47">
        <f t="shared" si="4"/>
        <v>667856</v>
      </c>
      <c r="Z13" s="7">
        <f t="shared" si="5"/>
        <v>0.44631585261574025</v>
      </c>
      <c r="AA13" s="6">
        <f t="shared" si="6"/>
        <v>13.565404710045794</v>
      </c>
      <c r="AB13" s="5">
        <f t="shared" si="7"/>
        <v>100</v>
      </c>
    </row>
    <row r="14" spans="1:28" x14ac:dyDescent="0.5">
      <c r="A14" s="117"/>
      <c r="B14" s="4">
        <v>25</v>
      </c>
      <c r="C14" s="2" t="s">
        <v>79</v>
      </c>
      <c r="D14" s="2">
        <v>2.2999999999999998</v>
      </c>
      <c r="E14" s="2">
        <v>57</v>
      </c>
      <c r="F14" s="31">
        <v>35.534999999999997</v>
      </c>
      <c r="G14" s="48">
        <v>30151</v>
      </c>
      <c r="H14" s="109">
        <v>3</v>
      </c>
      <c r="I14" s="115">
        <v>2</v>
      </c>
      <c r="J14" s="10">
        <v>17.3</v>
      </c>
      <c r="K14" s="39">
        <v>322669196</v>
      </c>
      <c r="L14" s="40">
        <v>51604184</v>
      </c>
      <c r="M14" s="40">
        <v>271065012</v>
      </c>
      <c r="N14" s="40">
        <v>303038</v>
      </c>
      <c r="O14" s="40">
        <v>270761974</v>
      </c>
      <c r="P14" s="40">
        <v>30151</v>
      </c>
      <c r="Q14" s="1">
        <v>100</v>
      </c>
      <c r="R14" s="40">
        <v>1196745</v>
      </c>
      <c r="S14" s="33">
        <v>5.5399443999999999E-2</v>
      </c>
      <c r="T14" s="44">
        <v>267725507</v>
      </c>
      <c r="U14" s="8">
        <f t="shared" si="0"/>
        <v>322.669196</v>
      </c>
      <c r="V14" s="6">
        <f t="shared" si="1"/>
        <v>82.972130689537522</v>
      </c>
      <c r="W14" s="6">
        <f t="shared" si="2"/>
        <v>9.3915999344418369E-2</v>
      </c>
      <c r="X14" s="7">
        <f t="shared" si="3"/>
        <v>15.992906865519323</v>
      </c>
      <c r="Y14" s="47">
        <f t="shared" si="4"/>
        <v>3036467</v>
      </c>
      <c r="Z14" s="7">
        <f t="shared" si="5"/>
        <v>0.94104644559873019</v>
      </c>
      <c r="AA14" s="6">
        <f t="shared" si="6"/>
        <v>16.933953311118053</v>
      </c>
      <c r="AB14" s="5">
        <f t="shared" si="7"/>
        <v>99.999999999999986</v>
      </c>
    </row>
    <row r="15" spans="1:28" x14ac:dyDescent="0.5">
      <c r="A15" s="117"/>
      <c r="B15" s="4">
        <v>13</v>
      </c>
      <c r="C15" s="2" t="s">
        <v>80</v>
      </c>
      <c r="D15" s="2">
        <v>2.7</v>
      </c>
      <c r="E15" s="2">
        <v>70</v>
      </c>
      <c r="F15" s="31">
        <v>35.231000000000002</v>
      </c>
      <c r="G15" s="48">
        <v>29931</v>
      </c>
      <c r="H15" s="110"/>
      <c r="I15" s="115"/>
      <c r="J15" s="10">
        <v>20.6</v>
      </c>
      <c r="K15" s="39">
        <v>49201816</v>
      </c>
      <c r="L15" s="40">
        <v>8632340</v>
      </c>
      <c r="M15" s="40">
        <v>40569476</v>
      </c>
      <c r="N15" s="40">
        <v>846496</v>
      </c>
      <c r="O15" s="40">
        <v>39722980</v>
      </c>
      <c r="P15" s="40">
        <v>29931</v>
      </c>
      <c r="Q15" s="1">
        <v>100</v>
      </c>
      <c r="R15" s="40">
        <v>176411</v>
      </c>
      <c r="S15" s="33">
        <v>0.85189950000000003</v>
      </c>
      <c r="T15" s="44">
        <v>39227444</v>
      </c>
      <c r="U15" s="8">
        <f t="shared" si="0"/>
        <v>49.201816000000001</v>
      </c>
      <c r="V15" s="6">
        <f t="shared" si="1"/>
        <v>79.727634443411603</v>
      </c>
      <c r="W15" s="6">
        <f t="shared" si="2"/>
        <v>1.7204568221628243</v>
      </c>
      <c r="X15" s="7">
        <f t="shared" si="3"/>
        <v>17.544758917028592</v>
      </c>
      <c r="Y15" s="47">
        <f t="shared" si="4"/>
        <v>495536</v>
      </c>
      <c r="Z15" s="7">
        <f t="shared" si="5"/>
        <v>1.0071498173969839</v>
      </c>
      <c r="AA15" s="6">
        <f t="shared" si="6"/>
        <v>18.551908734425574</v>
      </c>
      <c r="AB15" s="5">
        <f t="shared" si="7"/>
        <v>100</v>
      </c>
    </row>
    <row r="16" spans="1:28" x14ac:dyDescent="0.5">
      <c r="A16" s="117"/>
      <c r="B16" s="4">
        <v>10</v>
      </c>
      <c r="C16" s="2" t="s">
        <v>81</v>
      </c>
      <c r="D16" s="2">
        <v>2.4</v>
      </c>
      <c r="E16" s="2">
        <v>72</v>
      </c>
      <c r="F16" s="31">
        <v>21</v>
      </c>
      <c r="G16" s="48">
        <v>29914</v>
      </c>
      <c r="H16" s="110"/>
      <c r="I16" s="115"/>
      <c r="J16" s="10">
        <v>23</v>
      </c>
      <c r="K16" s="39">
        <v>213913694</v>
      </c>
      <c r="L16" s="40">
        <v>35635382</v>
      </c>
      <c r="M16" s="40">
        <v>178278312</v>
      </c>
      <c r="N16" s="40">
        <v>393320</v>
      </c>
      <c r="O16" s="40">
        <v>177884992</v>
      </c>
      <c r="P16" s="40">
        <v>29914</v>
      </c>
      <c r="Q16" s="1">
        <v>100</v>
      </c>
      <c r="R16" s="40">
        <v>793028</v>
      </c>
      <c r="S16" s="33">
        <v>0.11299910000000001</v>
      </c>
      <c r="T16" s="44">
        <v>176093958</v>
      </c>
      <c r="U16" s="8">
        <f t="shared" si="0"/>
        <v>213.91369399999999</v>
      </c>
      <c r="V16" s="6">
        <f t="shared" si="1"/>
        <v>82.320095879415746</v>
      </c>
      <c r="W16" s="6">
        <f t="shared" si="2"/>
        <v>0.18386854653634285</v>
      </c>
      <c r="X16" s="7">
        <f t="shared" si="3"/>
        <v>16.658766128362029</v>
      </c>
      <c r="Y16" s="47">
        <f t="shared" si="4"/>
        <v>1791034</v>
      </c>
      <c r="Z16" s="7">
        <f t="shared" si="5"/>
        <v>0.83726944568588491</v>
      </c>
      <c r="AA16" s="6">
        <f t="shared" si="6"/>
        <v>17.496035574047912</v>
      </c>
      <c r="AB16" s="5">
        <f t="shared" si="7"/>
        <v>100.00000000000001</v>
      </c>
    </row>
    <row r="17" spans="1:28" x14ac:dyDescent="0.5">
      <c r="A17" s="117"/>
      <c r="B17" s="4">
        <v>2</v>
      </c>
      <c r="C17" s="2" t="s">
        <v>82</v>
      </c>
      <c r="D17" s="2">
        <v>2.2000000000000002</v>
      </c>
      <c r="E17" s="2">
        <v>71</v>
      </c>
      <c r="F17" s="31">
        <v>23.594999999999999</v>
      </c>
      <c r="G17" s="48">
        <v>29869</v>
      </c>
      <c r="H17" s="110"/>
      <c r="I17" s="115"/>
      <c r="J17" s="10">
        <v>26.3</v>
      </c>
      <c r="K17" s="39">
        <v>25278726</v>
      </c>
      <c r="L17" s="40">
        <v>4625694</v>
      </c>
      <c r="M17" s="40">
        <v>20653032</v>
      </c>
      <c r="N17" s="40">
        <v>944944</v>
      </c>
      <c r="O17" s="40">
        <v>19708088</v>
      </c>
      <c r="P17" s="40">
        <v>29869</v>
      </c>
      <c r="Q17" s="1">
        <v>100</v>
      </c>
      <c r="R17" s="40">
        <v>87355</v>
      </c>
      <c r="S17" s="33">
        <v>2.329698</v>
      </c>
      <c r="T17" s="44">
        <v>19529512</v>
      </c>
      <c r="U17" s="8">
        <f t="shared" si="0"/>
        <v>25.278725999999999</v>
      </c>
      <c r="V17" s="6">
        <f t="shared" si="1"/>
        <v>77.256709851596156</v>
      </c>
      <c r="W17" s="6">
        <f t="shared" si="2"/>
        <v>3.738099776072576</v>
      </c>
      <c r="X17" s="7">
        <f t="shared" si="3"/>
        <v>18.298762366426217</v>
      </c>
      <c r="Y17" s="47">
        <f t="shared" si="4"/>
        <v>178576</v>
      </c>
      <c r="Z17" s="7">
        <f t="shared" si="5"/>
        <v>0.7064280059050444</v>
      </c>
      <c r="AA17" s="6">
        <f t="shared" si="6"/>
        <v>19.005190372331263</v>
      </c>
      <c r="AB17" s="5">
        <f t="shared" si="7"/>
        <v>99.999999999999986</v>
      </c>
    </row>
    <row r="18" spans="1:28" x14ac:dyDescent="0.5">
      <c r="A18" s="117"/>
      <c r="B18" s="3">
        <v>24</v>
      </c>
      <c r="C18" s="2" t="s">
        <v>83</v>
      </c>
      <c r="D18" s="2">
        <v>2.7</v>
      </c>
      <c r="E18" s="2">
        <v>68</v>
      </c>
      <c r="F18" s="31">
        <v>50.55</v>
      </c>
      <c r="G18" s="48">
        <v>29762</v>
      </c>
      <c r="H18" s="111"/>
      <c r="I18" s="115"/>
      <c r="J18" s="10">
        <v>38</v>
      </c>
      <c r="K18" s="39">
        <v>209837788</v>
      </c>
      <c r="L18" s="40">
        <v>43563634</v>
      </c>
      <c r="M18" s="40">
        <v>166274154</v>
      </c>
      <c r="N18" s="40">
        <v>165045548</v>
      </c>
      <c r="O18" s="40">
        <v>1228606</v>
      </c>
      <c r="P18" s="40">
        <v>10497.0574</v>
      </c>
      <c r="Q18" s="1">
        <v>35.270000000000003</v>
      </c>
      <c r="R18" s="40">
        <v>12180</v>
      </c>
      <c r="S18" s="33">
        <v>53.751899999999999</v>
      </c>
      <c r="T18" s="44">
        <v>944745</v>
      </c>
      <c r="U18" s="8">
        <f t="shared" si="0"/>
        <v>209.83778799999999</v>
      </c>
      <c r="V18" s="6">
        <f t="shared" si="1"/>
        <v>0.45022634340769924</v>
      </c>
      <c r="W18" s="6">
        <f t="shared" si="2"/>
        <v>78.653873343346532</v>
      </c>
      <c r="X18" s="7">
        <f t="shared" si="3"/>
        <v>20.760623915841126</v>
      </c>
      <c r="Y18" s="47">
        <f t="shared" si="4"/>
        <v>283861</v>
      </c>
      <c r="Z18" s="7">
        <f t="shared" si="5"/>
        <v>0.1352763974046467</v>
      </c>
      <c r="AA18" s="6">
        <f t="shared" si="6"/>
        <v>20.895900313245772</v>
      </c>
      <c r="AB18" s="5">
        <f t="shared" si="7"/>
        <v>100</v>
      </c>
    </row>
    <row r="19" spans="1:28" x14ac:dyDescent="0.5">
      <c r="A19" s="117"/>
      <c r="B19" s="4">
        <v>32</v>
      </c>
      <c r="C19" s="2" t="s">
        <v>84</v>
      </c>
      <c r="D19" s="2">
        <v>3.1</v>
      </c>
      <c r="E19" s="2">
        <v>74</v>
      </c>
      <c r="F19" s="31">
        <v>36.427999999999997</v>
      </c>
      <c r="G19" s="48">
        <v>29861</v>
      </c>
      <c r="H19" s="109">
        <v>4</v>
      </c>
      <c r="I19" s="115"/>
      <c r="J19" s="10">
        <v>27.8</v>
      </c>
      <c r="K19" s="39">
        <v>59892580</v>
      </c>
      <c r="L19" s="40">
        <v>10453564</v>
      </c>
      <c r="M19" s="40">
        <v>49439016</v>
      </c>
      <c r="N19" s="40">
        <v>34878210</v>
      </c>
      <c r="O19" s="40">
        <v>14560806</v>
      </c>
      <c r="P19" s="40">
        <v>29861</v>
      </c>
      <c r="Q19" s="1">
        <v>100</v>
      </c>
      <c r="R19" s="40">
        <v>64639</v>
      </c>
      <c r="S19" s="33">
        <v>52.516100000000002</v>
      </c>
      <c r="T19" s="44">
        <v>14355358</v>
      </c>
      <c r="U19" s="8">
        <f t="shared" si="0"/>
        <v>59.892580000000002</v>
      </c>
      <c r="V19" s="6">
        <f t="shared" si="1"/>
        <v>23.968508286001374</v>
      </c>
      <c r="W19" s="6">
        <f t="shared" si="2"/>
        <v>58.234609362294961</v>
      </c>
      <c r="X19" s="7">
        <f t="shared" si="3"/>
        <v>17.453854884862199</v>
      </c>
      <c r="Y19" s="47">
        <f t="shared" si="4"/>
        <v>205448</v>
      </c>
      <c r="Z19" s="7">
        <f t="shared" si="5"/>
        <v>0.34302746684146851</v>
      </c>
      <c r="AA19" s="6">
        <f t="shared" si="6"/>
        <v>17.796882351703669</v>
      </c>
      <c r="AB19" s="5">
        <f t="shared" si="7"/>
        <v>100</v>
      </c>
    </row>
    <row r="20" spans="1:28" x14ac:dyDescent="0.5">
      <c r="A20" s="117"/>
      <c r="B20" s="4">
        <v>6</v>
      </c>
      <c r="C20" s="2" t="s">
        <v>85</v>
      </c>
      <c r="D20" s="2">
        <v>2.4</v>
      </c>
      <c r="E20" s="2">
        <v>83</v>
      </c>
      <c r="F20" s="31">
        <v>32.375</v>
      </c>
      <c r="G20" s="48">
        <v>29857</v>
      </c>
      <c r="H20" s="110"/>
      <c r="I20" s="115"/>
      <c r="J20" s="10">
        <v>29.5</v>
      </c>
      <c r="K20" s="39">
        <v>153023260</v>
      </c>
      <c r="L20" s="40">
        <v>28170846</v>
      </c>
      <c r="M20" s="40">
        <v>124852414</v>
      </c>
      <c r="N20" s="40">
        <v>18075220</v>
      </c>
      <c r="O20" s="40">
        <v>106777194</v>
      </c>
      <c r="P20" s="40">
        <v>29857</v>
      </c>
      <c r="Q20" s="1">
        <v>100</v>
      </c>
      <c r="R20" s="40">
        <v>476360</v>
      </c>
      <c r="S20" s="33">
        <v>5.1574</v>
      </c>
      <c r="T20" s="44">
        <v>105224556</v>
      </c>
      <c r="U20" s="8">
        <f t="shared" si="0"/>
        <v>153.02325999999999</v>
      </c>
      <c r="V20" s="6">
        <f t="shared" si="1"/>
        <v>68.763765717708537</v>
      </c>
      <c r="W20" s="6">
        <f t="shared" si="2"/>
        <v>11.81207353705574</v>
      </c>
      <c r="X20" s="7">
        <f t="shared" si="3"/>
        <v>18.409518918888541</v>
      </c>
      <c r="Y20" s="47">
        <f t="shared" si="4"/>
        <v>1552638</v>
      </c>
      <c r="Z20" s="7">
        <f t="shared" si="5"/>
        <v>1.0146418263471841</v>
      </c>
      <c r="AA20" s="6">
        <f t="shared" si="6"/>
        <v>19.424160745235724</v>
      </c>
      <c r="AB20" s="5">
        <f t="shared" si="7"/>
        <v>100</v>
      </c>
    </row>
    <row r="21" spans="1:28" x14ac:dyDescent="0.5">
      <c r="A21" s="117"/>
      <c r="B21" s="3">
        <v>22</v>
      </c>
      <c r="C21" s="2" t="s">
        <v>86</v>
      </c>
      <c r="D21" s="2">
        <v>2.2999999999999998</v>
      </c>
      <c r="E21" s="2">
        <v>59</v>
      </c>
      <c r="F21" s="31">
        <v>26.004999999999999</v>
      </c>
      <c r="G21" s="48">
        <v>29840</v>
      </c>
      <c r="H21" s="110"/>
      <c r="I21" s="115"/>
      <c r="J21" s="10">
        <v>33.200000000000003</v>
      </c>
      <c r="K21" s="39">
        <v>73251560</v>
      </c>
      <c r="L21" s="40">
        <v>11874964</v>
      </c>
      <c r="M21" s="40">
        <v>61376596</v>
      </c>
      <c r="N21" s="40">
        <v>55008430</v>
      </c>
      <c r="O21" s="40">
        <v>6368166</v>
      </c>
      <c r="P21" s="40">
        <v>28747.856</v>
      </c>
      <c r="Q21" s="1">
        <v>96.34</v>
      </c>
      <c r="R21" s="40">
        <v>29077</v>
      </c>
      <c r="S21" s="33">
        <v>53.906999999999996</v>
      </c>
      <c r="T21" s="44">
        <v>6251159</v>
      </c>
      <c r="U21" s="8">
        <f t="shared" si="0"/>
        <v>73.251559999999998</v>
      </c>
      <c r="V21" s="6">
        <f t="shared" si="1"/>
        <v>8.5338237165188016</v>
      </c>
      <c r="W21" s="6">
        <f t="shared" si="2"/>
        <v>75.095233466700222</v>
      </c>
      <c r="X21" s="7">
        <f t="shared" si="3"/>
        <v>16.211209699834377</v>
      </c>
      <c r="Y21" s="47">
        <f t="shared" si="4"/>
        <v>117007</v>
      </c>
      <c r="Z21" s="7">
        <f t="shared" si="5"/>
        <v>0.1597331169465879</v>
      </c>
      <c r="AA21" s="6">
        <f t="shared" si="6"/>
        <v>16.370942816780964</v>
      </c>
      <c r="AB21" s="5">
        <f t="shared" si="7"/>
        <v>99.999999999999986</v>
      </c>
    </row>
    <row r="22" spans="1:28" x14ac:dyDescent="0.5">
      <c r="A22" s="117"/>
      <c r="B22" s="3">
        <v>12</v>
      </c>
      <c r="C22" s="2" t="s">
        <v>87</v>
      </c>
      <c r="D22" s="2">
        <v>2.8</v>
      </c>
      <c r="E22" s="2">
        <v>91</v>
      </c>
      <c r="F22" s="31">
        <v>19.71</v>
      </c>
      <c r="G22" s="48">
        <v>29835</v>
      </c>
      <c r="H22" s="110"/>
      <c r="I22" s="115"/>
      <c r="J22" s="10">
        <v>35.5</v>
      </c>
      <c r="K22" s="39">
        <v>113089036</v>
      </c>
      <c r="L22" s="40">
        <v>24114352</v>
      </c>
      <c r="M22" s="40">
        <v>88974684</v>
      </c>
      <c r="N22" s="40">
        <v>17258250</v>
      </c>
      <c r="O22" s="40">
        <v>71716434</v>
      </c>
      <c r="P22" s="40">
        <v>29682.841499999999</v>
      </c>
      <c r="Q22" s="1">
        <v>99.49</v>
      </c>
      <c r="R22" s="40">
        <v>315611</v>
      </c>
      <c r="S22" s="33">
        <v>4.2309995999999996</v>
      </c>
      <c r="T22" s="44">
        <v>70177850</v>
      </c>
      <c r="U22" s="8">
        <f t="shared" si="0"/>
        <v>113.08903599999999</v>
      </c>
      <c r="V22" s="6">
        <f t="shared" si="1"/>
        <v>62.055396776041135</v>
      </c>
      <c r="W22" s="6">
        <f t="shared" si="2"/>
        <v>15.260763209618306</v>
      </c>
      <c r="X22" s="7">
        <f t="shared" si="3"/>
        <v>21.323333236300641</v>
      </c>
      <c r="Y22" s="47">
        <f t="shared" si="4"/>
        <v>1538584</v>
      </c>
      <c r="Z22" s="7">
        <f t="shared" si="5"/>
        <v>1.3605067780399154</v>
      </c>
      <c r="AA22" s="6">
        <f t="shared" si="6"/>
        <v>22.683840014340557</v>
      </c>
      <c r="AB22" s="5">
        <f t="shared" si="7"/>
        <v>100</v>
      </c>
    </row>
    <row r="23" spans="1:28" x14ac:dyDescent="0.5">
      <c r="A23" s="117"/>
      <c r="B23" s="3">
        <v>25</v>
      </c>
      <c r="C23" s="2" t="s">
        <v>88</v>
      </c>
      <c r="D23" s="2">
        <v>2.5</v>
      </c>
      <c r="E23" s="2">
        <v>63</v>
      </c>
      <c r="F23" s="31">
        <v>49.805</v>
      </c>
      <c r="G23" s="48">
        <v>29812</v>
      </c>
      <c r="H23" s="110"/>
      <c r="I23" s="115"/>
      <c r="J23" s="10">
        <v>36.9</v>
      </c>
      <c r="K23" s="39">
        <v>109920024</v>
      </c>
      <c r="L23" s="40">
        <v>17410240</v>
      </c>
      <c r="M23" s="40">
        <v>92509784</v>
      </c>
      <c r="N23" s="40">
        <v>89305086</v>
      </c>
      <c r="O23" s="40">
        <v>3204698</v>
      </c>
      <c r="P23" s="40">
        <v>27218.356</v>
      </c>
      <c r="Q23" s="1">
        <v>91.3</v>
      </c>
      <c r="R23" s="40">
        <v>15276</v>
      </c>
      <c r="S23" s="33">
        <v>54.405900000000003</v>
      </c>
      <c r="T23" s="44">
        <v>3112299</v>
      </c>
      <c r="U23" s="8">
        <f t="shared" si="0"/>
        <v>109.920024</v>
      </c>
      <c r="V23" s="6">
        <f t="shared" si="1"/>
        <v>2.8314213250171782</v>
      </c>
      <c r="W23" s="6">
        <f t="shared" si="2"/>
        <v>81.245511736787833</v>
      </c>
      <c r="X23" s="7">
        <f t="shared" si="3"/>
        <v>15.839006730930116</v>
      </c>
      <c r="Y23" s="47">
        <f t="shared" si="4"/>
        <v>92399</v>
      </c>
      <c r="Z23" s="7">
        <f t="shared" si="5"/>
        <v>8.406020726487469E-2</v>
      </c>
      <c r="AA23" s="6">
        <f t="shared" si="6"/>
        <v>15.923066938194991</v>
      </c>
      <c r="AB23" s="5">
        <f t="shared" si="7"/>
        <v>99.999999999999986</v>
      </c>
    </row>
    <row r="24" spans="1:28" x14ac:dyDescent="0.5">
      <c r="A24" s="117"/>
      <c r="B24" s="3">
        <v>5</v>
      </c>
      <c r="C24" s="2" t="s">
        <v>89</v>
      </c>
      <c r="D24" s="2">
        <v>5.2</v>
      </c>
      <c r="E24" s="2">
        <v>90</v>
      </c>
      <c r="F24" s="31">
        <v>25.56</v>
      </c>
      <c r="G24" s="48">
        <v>23754</v>
      </c>
      <c r="H24" s="111"/>
      <c r="I24" s="115"/>
      <c r="J24" s="10">
        <v>39.299999999999997</v>
      </c>
      <c r="K24" s="39">
        <v>38709514</v>
      </c>
      <c r="L24" s="40">
        <v>10551934</v>
      </c>
      <c r="M24" s="40">
        <v>28157580</v>
      </c>
      <c r="N24" s="40">
        <v>26540834</v>
      </c>
      <c r="O24" s="40">
        <v>1616746</v>
      </c>
      <c r="P24" s="40">
        <v>2090.3520000000003</v>
      </c>
      <c r="Q24" s="1">
        <v>8.8000000000000007</v>
      </c>
      <c r="R24" s="40">
        <v>75580</v>
      </c>
      <c r="S24" s="33">
        <v>31.934200000000001</v>
      </c>
      <c r="T24" s="44">
        <v>1177859</v>
      </c>
      <c r="U24" s="8">
        <f t="shared" si="0"/>
        <v>38.709513999999999</v>
      </c>
      <c r="V24" s="6">
        <f t="shared" si="1"/>
        <v>3.0428152624184328</v>
      </c>
      <c r="W24" s="6">
        <f t="shared" si="2"/>
        <v>68.564110621487004</v>
      </c>
      <c r="X24" s="7">
        <f t="shared" si="3"/>
        <v>27.259277912918257</v>
      </c>
      <c r="Y24" s="47">
        <f t="shared" si="4"/>
        <v>438887</v>
      </c>
      <c r="Z24" s="7">
        <f t="shared" si="5"/>
        <v>1.1337962031763045</v>
      </c>
      <c r="AA24" s="6">
        <f t="shared" si="6"/>
        <v>28.39307411609456</v>
      </c>
      <c r="AB24" s="5">
        <f t="shared" si="7"/>
        <v>100</v>
      </c>
    </row>
    <row r="25" spans="1:28" x14ac:dyDescent="0.5">
      <c r="A25" s="117"/>
      <c r="B25" s="2">
        <v>26</v>
      </c>
      <c r="C25" s="2" t="s">
        <v>90</v>
      </c>
      <c r="D25" s="2">
        <v>2.2999999999999998</v>
      </c>
      <c r="E25" s="2">
        <v>65</v>
      </c>
      <c r="F25" s="31">
        <v>54.725000000000001</v>
      </c>
      <c r="G25" s="48">
        <v>29792</v>
      </c>
      <c r="H25" s="109">
        <v>5</v>
      </c>
      <c r="I25" s="115"/>
      <c r="J25" s="10">
        <v>33</v>
      </c>
      <c r="K25" s="39">
        <v>194728796</v>
      </c>
      <c r="L25" s="40">
        <v>39520906</v>
      </c>
      <c r="M25" s="40">
        <v>155207890</v>
      </c>
      <c r="N25" s="40">
        <v>152896250</v>
      </c>
      <c r="O25" s="40">
        <v>2311640</v>
      </c>
      <c r="P25" s="40">
        <v>26291.439999999999</v>
      </c>
      <c r="Q25" s="1">
        <v>88.25</v>
      </c>
      <c r="R25" s="40">
        <v>10505</v>
      </c>
      <c r="S25" s="33">
        <v>45.277299999999997</v>
      </c>
      <c r="T25" s="44">
        <v>2069186</v>
      </c>
      <c r="U25" s="8">
        <f t="shared" si="0"/>
        <v>194.72879599999999</v>
      </c>
      <c r="V25" s="6">
        <f t="shared" si="1"/>
        <v>1.0625988772610704</v>
      </c>
      <c r="W25" s="6">
        <f t="shared" si="2"/>
        <v>78.517534715307335</v>
      </c>
      <c r="X25" s="7">
        <f t="shared" si="3"/>
        <v>20.29535785760212</v>
      </c>
      <c r="Y25" s="47">
        <f t="shared" si="4"/>
        <v>242454</v>
      </c>
      <c r="Z25" s="7">
        <f t="shared" si="5"/>
        <v>0.12450854982947669</v>
      </c>
      <c r="AA25" s="6">
        <f t="shared" si="6"/>
        <v>20.419866407431599</v>
      </c>
      <c r="AB25" s="5">
        <f t="shared" si="7"/>
        <v>100</v>
      </c>
    </row>
    <row r="26" spans="1:28" x14ac:dyDescent="0.5">
      <c r="A26" s="117"/>
      <c r="B26" s="2">
        <v>12</v>
      </c>
      <c r="C26" s="2" t="s">
        <v>91</v>
      </c>
      <c r="D26" s="2">
        <v>2.2999999999999998</v>
      </c>
      <c r="E26" s="2">
        <v>86</v>
      </c>
      <c r="F26" s="31">
        <v>22.32</v>
      </c>
      <c r="G26" s="48">
        <v>29846</v>
      </c>
      <c r="H26" s="110"/>
      <c r="I26" s="115"/>
      <c r="J26" s="10">
        <v>33.799999999999997</v>
      </c>
      <c r="K26" s="39">
        <v>276379802</v>
      </c>
      <c r="L26" s="40">
        <v>47143526</v>
      </c>
      <c r="M26" s="40">
        <v>229236276</v>
      </c>
      <c r="N26" s="40">
        <v>15652662</v>
      </c>
      <c r="O26" s="40">
        <v>213583614</v>
      </c>
      <c r="P26" s="40">
        <v>29753.477399999996</v>
      </c>
      <c r="Q26" s="1">
        <v>99.69</v>
      </c>
      <c r="R26" s="40">
        <v>947499</v>
      </c>
      <c r="S26" s="33">
        <v>2.0010998</v>
      </c>
      <c r="T26" s="44">
        <v>210145748</v>
      </c>
      <c r="U26" s="8">
        <f t="shared" si="0"/>
        <v>276.37980199999998</v>
      </c>
      <c r="V26" s="6">
        <f t="shared" si="1"/>
        <v>76.035132263391674</v>
      </c>
      <c r="W26" s="6">
        <f t="shared" si="2"/>
        <v>5.6634608921240925</v>
      </c>
      <c r="X26" s="7">
        <f t="shared" si="3"/>
        <v>17.057514933743239</v>
      </c>
      <c r="Y26" s="47">
        <f t="shared" si="4"/>
        <v>3437866</v>
      </c>
      <c r="Z26" s="7">
        <f t="shared" si="5"/>
        <v>1.2438919107410027</v>
      </c>
      <c r="AA26" s="6">
        <f t="shared" si="6"/>
        <v>18.301406844484241</v>
      </c>
      <c r="AB26" s="5">
        <f t="shared" si="7"/>
        <v>100</v>
      </c>
    </row>
    <row r="27" spans="1:28" x14ac:dyDescent="0.5">
      <c r="A27" s="117"/>
      <c r="B27" s="2">
        <v>4</v>
      </c>
      <c r="C27" s="2" t="s">
        <v>92</v>
      </c>
      <c r="D27" s="2">
        <v>2.2000000000000002</v>
      </c>
      <c r="E27" s="2">
        <v>57</v>
      </c>
      <c r="F27" s="31">
        <v>37.44</v>
      </c>
      <c r="G27" s="48">
        <v>29815</v>
      </c>
      <c r="H27" s="110"/>
      <c r="I27" s="115"/>
      <c r="J27" s="10">
        <v>34.700000000000003</v>
      </c>
      <c r="K27" s="39">
        <v>183906826</v>
      </c>
      <c r="L27" s="40">
        <v>31822064</v>
      </c>
      <c r="M27" s="40">
        <v>152084762</v>
      </c>
      <c r="N27" s="40">
        <v>150259364</v>
      </c>
      <c r="O27" s="40">
        <v>1825398</v>
      </c>
      <c r="P27" s="40">
        <v>24436.374</v>
      </c>
      <c r="Q27" s="1">
        <v>81.96</v>
      </c>
      <c r="R27" s="40">
        <v>9280</v>
      </c>
      <c r="S27" s="33">
        <v>54.131793999999999</v>
      </c>
      <c r="T27" s="44">
        <v>1704335</v>
      </c>
      <c r="U27" s="8">
        <f t="shared" si="0"/>
        <v>183.906826</v>
      </c>
      <c r="V27" s="6">
        <f t="shared" si="1"/>
        <v>0.92673830388438105</v>
      </c>
      <c r="W27" s="6">
        <f t="shared" si="2"/>
        <v>81.704071169169111</v>
      </c>
      <c r="X27" s="7">
        <f t="shared" si="3"/>
        <v>17.303362084015305</v>
      </c>
      <c r="Y27" s="47">
        <f t="shared" si="4"/>
        <v>121063</v>
      </c>
      <c r="Z27" s="7">
        <f t="shared" si="5"/>
        <v>6.5828442931204739E-2</v>
      </c>
      <c r="AA27" s="6">
        <f t="shared" si="6"/>
        <v>17.369190526946511</v>
      </c>
      <c r="AB27" s="5">
        <f t="shared" si="7"/>
        <v>100</v>
      </c>
    </row>
    <row r="28" spans="1:28" x14ac:dyDescent="0.5">
      <c r="A28" s="117"/>
      <c r="B28" s="2">
        <v>24</v>
      </c>
      <c r="C28" s="2" t="s">
        <v>93</v>
      </c>
      <c r="D28" s="2">
        <v>2.6</v>
      </c>
      <c r="E28" s="2">
        <v>56</v>
      </c>
      <c r="F28" s="31">
        <v>24.35</v>
      </c>
      <c r="G28" s="48">
        <v>28724</v>
      </c>
      <c r="H28" s="110"/>
      <c r="I28" s="115"/>
      <c r="J28" s="10">
        <v>34.9</v>
      </c>
      <c r="K28" s="39">
        <v>229762182</v>
      </c>
      <c r="L28" s="40">
        <v>39305488</v>
      </c>
      <c r="M28" s="40">
        <v>190456694</v>
      </c>
      <c r="N28" s="40">
        <v>189265762</v>
      </c>
      <c r="O28" s="40">
        <v>1190932</v>
      </c>
      <c r="P28" s="40">
        <v>11785.457199999999</v>
      </c>
      <c r="Q28" s="1">
        <v>41.03</v>
      </c>
      <c r="R28" s="40">
        <v>7313</v>
      </c>
      <c r="S28" s="33">
        <v>44.833803000000003</v>
      </c>
      <c r="T28" s="44">
        <v>644011</v>
      </c>
      <c r="U28" s="8">
        <f t="shared" si="0"/>
        <v>229.762182</v>
      </c>
      <c r="V28" s="6">
        <f t="shared" si="1"/>
        <v>0.2802946047927069</v>
      </c>
      <c r="W28" s="6">
        <f t="shared" si="2"/>
        <v>82.374636396863608</v>
      </c>
      <c r="X28" s="7">
        <f t="shared" si="3"/>
        <v>17.10703113012741</v>
      </c>
      <c r="Y28" s="47">
        <f t="shared" si="4"/>
        <v>546921</v>
      </c>
      <c r="Z28" s="7">
        <f t="shared" si="5"/>
        <v>0.23803786821627587</v>
      </c>
      <c r="AA28" s="6">
        <f t="shared" si="6"/>
        <v>17.345068998343685</v>
      </c>
      <c r="AB28" s="5">
        <f t="shared" si="7"/>
        <v>100</v>
      </c>
    </row>
    <row r="29" spans="1:28" x14ac:dyDescent="0.5">
      <c r="A29" s="117"/>
      <c r="B29" s="2">
        <v>15</v>
      </c>
      <c r="C29" s="2" t="s">
        <v>94</v>
      </c>
      <c r="D29" s="2">
        <v>2.6</v>
      </c>
      <c r="E29" s="2">
        <v>86</v>
      </c>
      <c r="F29" s="31">
        <v>22.86</v>
      </c>
      <c r="G29" s="48">
        <v>28657</v>
      </c>
      <c r="H29" s="110"/>
      <c r="I29" s="115"/>
      <c r="J29" s="10">
        <v>35.5</v>
      </c>
      <c r="K29" s="39">
        <v>131972938</v>
      </c>
      <c r="L29" s="40">
        <v>43029448</v>
      </c>
      <c r="M29" s="40">
        <v>88943490</v>
      </c>
      <c r="N29" s="40">
        <v>79624286</v>
      </c>
      <c r="O29" s="40">
        <v>9319204</v>
      </c>
      <c r="P29" s="40">
        <v>12041.671400000001</v>
      </c>
      <c r="Q29" s="1">
        <v>42.02</v>
      </c>
      <c r="R29" s="40">
        <v>88698</v>
      </c>
      <c r="S29" s="33">
        <v>35.423400000000001</v>
      </c>
      <c r="T29" s="44">
        <v>7969760</v>
      </c>
      <c r="U29" s="8">
        <f t="shared" si="0"/>
        <v>131.972938</v>
      </c>
      <c r="V29" s="6">
        <f t="shared" si="1"/>
        <v>6.0389350428797757</v>
      </c>
      <c r="W29" s="6">
        <f t="shared" si="2"/>
        <v>60.33379813064402</v>
      </c>
      <c r="X29" s="7">
        <f t="shared" si="3"/>
        <v>32.604751134660653</v>
      </c>
      <c r="Y29" s="47">
        <f t="shared" si="4"/>
        <v>1349444</v>
      </c>
      <c r="Z29" s="7">
        <f t="shared" si="5"/>
        <v>1.0225156918155449</v>
      </c>
      <c r="AA29" s="6">
        <f t="shared" si="6"/>
        <v>33.627266826476195</v>
      </c>
      <c r="AB29" s="5">
        <f t="shared" si="7"/>
        <v>99.999999999999986</v>
      </c>
    </row>
    <row r="30" spans="1:28" x14ac:dyDescent="0.5">
      <c r="A30" s="117"/>
      <c r="B30" s="2">
        <v>31</v>
      </c>
      <c r="C30" s="2" t="s">
        <v>95</v>
      </c>
      <c r="D30" s="2">
        <v>2.2000000000000002</v>
      </c>
      <c r="E30" s="2">
        <v>45</v>
      </c>
      <c r="F30" s="31">
        <v>60.72</v>
      </c>
      <c r="G30" s="48">
        <v>29689</v>
      </c>
      <c r="H30" s="110"/>
      <c r="I30" s="115"/>
      <c r="J30" s="10">
        <v>35.6</v>
      </c>
      <c r="K30" s="39">
        <v>261025930</v>
      </c>
      <c r="L30" s="40">
        <v>42387926</v>
      </c>
      <c r="M30" s="40">
        <v>218638004</v>
      </c>
      <c r="N30" s="40">
        <v>217355214</v>
      </c>
      <c r="O30" s="40">
        <v>1282790</v>
      </c>
      <c r="P30" s="40">
        <v>22180.651900000001</v>
      </c>
      <c r="Q30" s="1">
        <v>74.709999999999994</v>
      </c>
      <c r="R30" s="40">
        <v>3093</v>
      </c>
      <c r="S30" s="33">
        <v>50.290596000000001</v>
      </c>
      <c r="T30" s="44">
        <v>509736</v>
      </c>
      <c r="U30" s="8">
        <f t="shared" si="0"/>
        <v>261.02593000000002</v>
      </c>
      <c r="V30" s="6">
        <f t="shared" si="1"/>
        <v>0.19528174844545138</v>
      </c>
      <c r="W30" s="6">
        <f t="shared" si="2"/>
        <v>83.269587048305894</v>
      </c>
      <c r="X30" s="7">
        <f t="shared" si="3"/>
        <v>16.238971354301849</v>
      </c>
      <c r="Y30" s="47">
        <f t="shared" si="4"/>
        <v>773054</v>
      </c>
      <c r="Z30" s="7">
        <f t="shared" si="5"/>
        <v>0.29615984894680769</v>
      </c>
      <c r="AA30" s="6">
        <f t="shared" si="6"/>
        <v>16.535131203248657</v>
      </c>
      <c r="AB30" s="5">
        <f t="shared" si="7"/>
        <v>100.00000000000001</v>
      </c>
    </row>
    <row r="31" spans="1:28" x14ac:dyDescent="0.5">
      <c r="A31" s="117"/>
      <c r="B31" s="2">
        <v>1</v>
      </c>
      <c r="C31" s="2" t="s">
        <v>96</v>
      </c>
      <c r="D31" s="2">
        <v>2.4</v>
      </c>
      <c r="E31" s="2">
        <v>71</v>
      </c>
      <c r="F31" s="31">
        <v>26.28</v>
      </c>
      <c r="G31" s="48">
        <v>29427</v>
      </c>
      <c r="H31" s="110"/>
      <c r="I31" s="115"/>
      <c r="J31" s="10">
        <v>35.9</v>
      </c>
      <c r="K31" s="39">
        <v>196291538</v>
      </c>
      <c r="L31" s="40">
        <v>39748780</v>
      </c>
      <c r="M31" s="40">
        <v>156542758</v>
      </c>
      <c r="N31" s="40">
        <v>154191826</v>
      </c>
      <c r="O31" s="40">
        <v>2350932</v>
      </c>
      <c r="P31" s="40">
        <v>16640.968499999999</v>
      </c>
      <c r="Q31" s="1">
        <v>56.55</v>
      </c>
      <c r="R31" s="40">
        <v>15696</v>
      </c>
      <c r="S31" s="33">
        <v>49.561599999999999</v>
      </c>
      <c r="T31" s="44">
        <v>1955957</v>
      </c>
      <c r="U31" s="8">
        <f t="shared" si="0"/>
        <v>196.291538</v>
      </c>
      <c r="V31" s="6">
        <f t="shared" si="1"/>
        <v>0.99645507897543706</v>
      </c>
      <c r="W31" s="6">
        <f t="shared" si="2"/>
        <v>78.552457009124865</v>
      </c>
      <c r="X31" s="7">
        <f t="shared" si="3"/>
        <v>20.249869355040666</v>
      </c>
      <c r="Y31" s="47">
        <f t="shared" si="4"/>
        <v>394975</v>
      </c>
      <c r="Z31" s="7">
        <f t="shared" si="5"/>
        <v>0.20121855685903281</v>
      </c>
      <c r="AA31" s="6">
        <f t="shared" si="6"/>
        <v>20.451087911899698</v>
      </c>
      <c r="AB31" s="5">
        <f t="shared" si="7"/>
        <v>100</v>
      </c>
    </row>
    <row r="32" spans="1:28" x14ac:dyDescent="0.5">
      <c r="A32" s="117"/>
      <c r="B32" s="2">
        <v>20</v>
      </c>
      <c r="C32" s="2" t="s">
        <v>97</v>
      </c>
      <c r="D32" s="2">
        <v>2.2000000000000002</v>
      </c>
      <c r="E32" s="2">
        <v>58</v>
      </c>
      <c r="F32" s="31">
        <v>51.94</v>
      </c>
      <c r="G32" s="48">
        <v>29845</v>
      </c>
      <c r="H32" s="110"/>
      <c r="I32" s="115"/>
      <c r="J32" s="10">
        <v>36.200000000000003</v>
      </c>
      <c r="K32" s="39">
        <v>251501626</v>
      </c>
      <c r="L32" s="40">
        <v>44547942</v>
      </c>
      <c r="M32" s="40">
        <v>206953684</v>
      </c>
      <c r="N32" s="40">
        <v>206054658</v>
      </c>
      <c r="O32" s="40">
        <v>899026</v>
      </c>
      <c r="P32" s="40">
        <v>28573.602999999999</v>
      </c>
      <c r="Q32" s="1">
        <v>95.74</v>
      </c>
      <c r="R32" s="40">
        <v>3953</v>
      </c>
      <c r="S32" s="33">
        <v>67.440397000000004</v>
      </c>
      <c r="T32" s="44">
        <v>846799</v>
      </c>
      <c r="U32" s="8">
        <f t="shared" si="0"/>
        <v>251.50162599999999</v>
      </c>
      <c r="V32" s="6">
        <f t="shared" si="1"/>
        <v>0.33669722676067315</v>
      </c>
      <c r="W32" s="6">
        <f t="shared" si="2"/>
        <v>81.929751817986258</v>
      </c>
      <c r="X32" s="7">
        <f t="shared" si="3"/>
        <v>17.712784886726737</v>
      </c>
      <c r="Y32" s="47">
        <f t="shared" si="4"/>
        <v>52227</v>
      </c>
      <c r="Z32" s="7">
        <f t="shared" si="5"/>
        <v>2.076606852633231E-2</v>
      </c>
      <c r="AA32" s="6">
        <f t="shared" si="6"/>
        <v>17.733550955253069</v>
      </c>
      <c r="AB32" s="5">
        <f t="shared" si="7"/>
        <v>100</v>
      </c>
    </row>
    <row r="33" spans="1:28" x14ac:dyDescent="0.5">
      <c r="A33" s="117"/>
      <c r="B33" s="2">
        <v>17</v>
      </c>
      <c r="C33" s="2" t="s">
        <v>98</v>
      </c>
      <c r="D33" s="2">
        <v>2.6</v>
      </c>
      <c r="E33" s="2">
        <v>80</v>
      </c>
      <c r="F33" s="31">
        <v>32.299999999999997</v>
      </c>
      <c r="G33" s="48">
        <v>29557</v>
      </c>
      <c r="H33" s="110"/>
      <c r="I33" s="115"/>
      <c r="J33" s="10">
        <v>36.6</v>
      </c>
      <c r="K33" s="39">
        <v>141931292</v>
      </c>
      <c r="L33" s="40">
        <v>26999714</v>
      </c>
      <c r="M33" s="40">
        <v>114931578</v>
      </c>
      <c r="N33" s="40">
        <v>107074402</v>
      </c>
      <c r="O33" s="40">
        <v>7857176</v>
      </c>
      <c r="P33" s="40">
        <v>24177.626</v>
      </c>
      <c r="Q33" s="1">
        <v>81.8</v>
      </c>
      <c r="R33" s="40">
        <v>19568</v>
      </c>
      <c r="S33" s="33">
        <v>43.1845</v>
      </c>
      <c r="T33" s="44">
        <v>3480523</v>
      </c>
      <c r="U33" s="8">
        <f t="shared" si="0"/>
        <v>141.93129200000001</v>
      </c>
      <c r="V33" s="6">
        <f t="shared" si="1"/>
        <v>2.4522590832189421</v>
      </c>
      <c r="W33" s="6">
        <f t="shared" si="2"/>
        <v>75.441011274666607</v>
      </c>
      <c r="X33" s="7">
        <f t="shared" si="3"/>
        <v>19.023087593678778</v>
      </c>
      <c r="Y33" s="47">
        <f t="shared" si="4"/>
        <v>4376653</v>
      </c>
      <c r="Z33" s="7">
        <f t="shared" si="5"/>
        <v>3.0836420484356615</v>
      </c>
      <c r="AA33" s="6">
        <f t="shared" si="6"/>
        <v>22.106729642114438</v>
      </c>
      <c r="AB33" s="5">
        <f t="shared" si="7"/>
        <v>100</v>
      </c>
    </row>
    <row r="34" spans="1:28" x14ac:dyDescent="0.5">
      <c r="A34" s="117"/>
      <c r="B34" s="2">
        <v>22</v>
      </c>
      <c r="C34" s="2" t="s">
        <v>99</v>
      </c>
      <c r="D34" s="2">
        <v>2.4</v>
      </c>
      <c r="E34" s="2">
        <v>84</v>
      </c>
      <c r="F34" s="31">
        <v>21.51</v>
      </c>
      <c r="G34" s="48">
        <v>29260</v>
      </c>
      <c r="H34" s="110"/>
      <c r="I34" s="115"/>
      <c r="J34" s="10">
        <v>38.1</v>
      </c>
      <c r="K34" s="39">
        <v>178994562</v>
      </c>
      <c r="L34" s="40">
        <v>38948414</v>
      </c>
      <c r="M34" s="40">
        <v>140046148</v>
      </c>
      <c r="N34" s="40">
        <v>135600430</v>
      </c>
      <c r="O34" s="40">
        <v>4445718</v>
      </c>
      <c r="P34" s="40">
        <v>4473.8539999999994</v>
      </c>
      <c r="Q34" s="1">
        <v>15.29</v>
      </c>
      <c r="R34" s="40">
        <v>56841</v>
      </c>
      <c r="S34" s="33">
        <v>35.857199999999999</v>
      </c>
      <c r="T34" s="44">
        <v>1871966</v>
      </c>
      <c r="U34" s="8">
        <f t="shared" si="0"/>
        <v>178.994562</v>
      </c>
      <c r="V34" s="6">
        <f t="shared" si="1"/>
        <v>1.0458228334333419</v>
      </c>
      <c r="W34" s="6">
        <f t="shared" si="2"/>
        <v>75.756731648640809</v>
      </c>
      <c r="X34" s="7">
        <f t="shared" si="3"/>
        <v>21.759551555538316</v>
      </c>
      <c r="Y34" s="47">
        <f t="shared" si="4"/>
        <v>2573752</v>
      </c>
      <c r="Z34" s="7">
        <f t="shared" si="5"/>
        <v>1.4378939623875278</v>
      </c>
      <c r="AA34" s="6">
        <f t="shared" si="6"/>
        <v>23.197445517925843</v>
      </c>
      <c r="AB34" s="5">
        <f t="shared" si="7"/>
        <v>100</v>
      </c>
    </row>
    <row r="35" spans="1:28" x14ac:dyDescent="0.5">
      <c r="A35" s="117"/>
      <c r="B35" s="2">
        <v>3</v>
      </c>
      <c r="C35" s="2" t="s">
        <v>100</v>
      </c>
      <c r="D35" s="2">
        <v>2.2999999999999998</v>
      </c>
      <c r="E35" s="2">
        <v>48</v>
      </c>
      <c r="F35" s="31">
        <v>120.42</v>
      </c>
      <c r="G35" s="48">
        <v>24217</v>
      </c>
      <c r="H35" s="111"/>
      <c r="I35" s="115"/>
      <c r="J35" s="10">
        <v>38.9</v>
      </c>
      <c r="K35" s="39">
        <v>210494554</v>
      </c>
      <c r="L35" s="40">
        <v>35965978</v>
      </c>
      <c r="M35" s="40">
        <v>174528576</v>
      </c>
      <c r="N35" s="40">
        <v>174478056</v>
      </c>
      <c r="O35" s="40">
        <v>50520</v>
      </c>
      <c r="P35" s="40">
        <v>4017.6002999999996</v>
      </c>
      <c r="Q35" s="1">
        <v>16.59</v>
      </c>
      <c r="R35" s="40">
        <v>342</v>
      </c>
      <c r="S35" s="33">
        <v>58.752200000000002</v>
      </c>
      <c r="T35" s="44">
        <v>10204</v>
      </c>
      <c r="U35" s="8">
        <f t="shared" si="0"/>
        <v>210.49455399999999</v>
      </c>
      <c r="V35" s="6">
        <f t="shared" si="1"/>
        <v>4.847631354871062E-3</v>
      </c>
      <c r="W35" s="6">
        <f t="shared" si="2"/>
        <v>82.889582026906027</v>
      </c>
      <c r="X35" s="7">
        <f t="shared" si="3"/>
        <v>17.086417352156293</v>
      </c>
      <c r="Y35" s="47">
        <f t="shared" si="4"/>
        <v>40316</v>
      </c>
      <c r="Z35" s="7">
        <f t="shared" si="5"/>
        <v>1.9152989582808873E-2</v>
      </c>
      <c r="AA35" s="6">
        <f t="shared" si="6"/>
        <v>17.105570341739103</v>
      </c>
      <c r="AB35" s="5">
        <f t="shared" si="7"/>
        <v>100</v>
      </c>
    </row>
    <row r="36" spans="1:28" x14ac:dyDescent="0.5">
      <c r="A36" s="117"/>
      <c r="B36" s="2">
        <v>29</v>
      </c>
      <c r="C36" s="2" t="s">
        <v>101</v>
      </c>
      <c r="D36" s="2">
        <v>1.1000000000000001</v>
      </c>
      <c r="E36" s="2">
        <v>86</v>
      </c>
      <c r="F36" s="31">
        <v>6.3650000000000002</v>
      </c>
      <c r="G36" s="48">
        <v>0</v>
      </c>
      <c r="H36" s="112">
        <v>6</v>
      </c>
      <c r="I36" s="115"/>
      <c r="J36" s="10">
        <v>32.9</v>
      </c>
      <c r="K36" s="39">
        <v>7234454</v>
      </c>
      <c r="L36" s="40">
        <v>5576782</v>
      </c>
      <c r="M36" s="40">
        <v>1657672</v>
      </c>
      <c r="N36" s="40">
        <v>175512</v>
      </c>
      <c r="O36" s="40">
        <v>1482160</v>
      </c>
      <c r="P36" s="40"/>
      <c r="Q36" s="1"/>
      <c r="R36" s="40"/>
      <c r="S36" s="33">
        <v>0.17839632999999999</v>
      </c>
      <c r="T36" s="44">
        <v>0</v>
      </c>
      <c r="U36" s="8">
        <f t="shared" si="0"/>
        <v>7.2344540000000004</v>
      </c>
      <c r="V36" s="6">
        <f t="shared" si="1"/>
        <v>0</v>
      </c>
      <c r="W36" s="6">
        <f t="shared" si="2"/>
        <v>2.4260573085404924</v>
      </c>
      <c r="X36" s="7">
        <f t="shared" si="3"/>
        <v>77.086425596181826</v>
      </c>
      <c r="Y36" s="47">
        <f t="shared" si="4"/>
        <v>1482160</v>
      </c>
      <c r="Z36" s="7">
        <f t="shared" si="5"/>
        <v>20.487517095277681</v>
      </c>
      <c r="AA36" s="6">
        <f t="shared" si="6"/>
        <v>97.573942691459507</v>
      </c>
      <c r="AB36" s="5">
        <f t="shared" si="7"/>
        <v>100</v>
      </c>
    </row>
    <row r="37" spans="1:28" x14ac:dyDescent="0.5">
      <c r="A37" s="117"/>
      <c r="B37" s="2">
        <v>31</v>
      </c>
      <c r="C37" s="2" t="s">
        <v>102</v>
      </c>
      <c r="D37" s="2">
        <v>2.6</v>
      </c>
      <c r="E37" s="2">
        <v>61</v>
      </c>
      <c r="F37" s="31">
        <v>8.4629999999999992</v>
      </c>
      <c r="G37" s="48">
        <v>29655</v>
      </c>
      <c r="H37" s="113"/>
      <c r="I37" s="115"/>
      <c r="J37" s="10">
        <v>35.4</v>
      </c>
      <c r="K37" s="39">
        <v>154089870</v>
      </c>
      <c r="L37" s="40">
        <v>24436026</v>
      </c>
      <c r="M37" s="40">
        <v>129653844</v>
      </c>
      <c r="N37" s="40">
        <v>128212748</v>
      </c>
      <c r="O37" s="40">
        <v>1441096</v>
      </c>
      <c r="P37" s="40">
        <v>21754.907999999999</v>
      </c>
      <c r="Q37" s="1">
        <v>73.36</v>
      </c>
      <c r="R37" s="40">
        <v>7238</v>
      </c>
      <c r="S37" s="33">
        <v>50.465299999999999</v>
      </c>
      <c r="T37" s="44">
        <v>1167039</v>
      </c>
      <c r="U37" s="8">
        <f t="shared" si="0"/>
        <v>154.08986999999999</v>
      </c>
      <c r="V37" s="6">
        <f t="shared" si="1"/>
        <v>0.75737554973600796</v>
      </c>
      <c r="W37" s="6">
        <f t="shared" si="2"/>
        <v>83.206474247787995</v>
      </c>
      <c r="X37" s="7">
        <f t="shared" si="3"/>
        <v>15.858294902838194</v>
      </c>
      <c r="Y37" s="47">
        <f t="shared" si="4"/>
        <v>274057</v>
      </c>
      <c r="Z37" s="7">
        <f t="shared" si="5"/>
        <v>0.17785529963780228</v>
      </c>
      <c r="AA37" s="6">
        <f t="shared" si="6"/>
        <v>16.036150202475998</v>
      </c>
      <c r="AB37" s="5">
        <f t="shared" si="7"/>
        <v>100</v>
      </c>
    </row>
    <row r="38" spans="1:28" x14ac:dyDescent="0.5">
      <c r="A38" s="117"/>
      <c r="B38" s="2">
        <v>3</v>
      </c>
      <c r="C38" s="2" t="s">
        <v>103</v>
      </c>
      <c r="D38" s="2">
        <v>2.6</v>
      </c>
      <c r="E38" s="2">
        <v>68</v>
      </c>
      <c r="F38" s="31">
        <v>52.62</v>
      </c>
      <c r="G38" s="48">
        <v>27535</v>
      </c>
      <c r="H38" s="113"/>
      <c r="I38" s="115"/>
      <c r="J38" s="10">
        <v>35.6</v>
      </c>
      <c r="K38" s="39">
        <v>215699108</v>
      </c>
      <c r="L38" s="40">
        <v>38070456</v>
      </c>
      <c r="M38" s="40">
        <v>177628652</v>
      </c>
      <c r="N38" s="40">
        <v>177546092</v>
      </c>
      <c r="O38" s="40">
        <v>82560</v>
      </c>
      <c r="P38" s="40">
        <v>4490.9584999999997</v>
      </c>
      <c r="Q38" s="1">
        <v>16.309999999999999</v>
      </c>
      <c r="R38" s="40">
        <v>1542</v>
      </c>
      <c r="S38" s="33">
        <v>72.316199999999995</v>
      </c>
      <c r="T38" s="44">
        <v>52595</v>
      </c>
      <c r="U38" s="8">
        <f t="shared" si="0"/>
        <v>215.699108</v>
      </c>
      <c r="V38" s="6">
        <f t="shared" si="1"/>
        <v>2.4383503709250388E-2</v>
      </c>
      <c r="W38" s="6">
        <f t="shared" si="2"/>
        <v>82.311926853216292</v>
      </c>
      <c r="X38" s="7">
        <f t="shared" si="3"/>
        <v>17.649797606024407</v>
      </c>
      <c r="Y38" s="47">
        <f t="shared" si="4"/>
        <v>29965</v>
      </c>
      <c r="Z38" s="7">
        <f t="shared" si="5"/>
        <v>1.389203705005586E-2</v>
      </c>
      <c r="AA38" s="6">
        <f t="shared" si="6"/>
        <v>17.663689643074463</v>
      </c>
      <c r="AB38" s="5">
        <f t="shared" si="7"/>
        <v>100</v>
      </c>
    </row>
    <row r="39" spans="1:28" x14ac:dyDescent="0.5">
      <c r="A39" s="117"/>
      <c r="B39" s="2">
        <v>28</v>
      </c>
      <c r="C39" s="2" t="s">
        <v>104</v>
      </c>
      <c r="D39" s="2">
        <v>2.2999999999999998</v>
      </c>
      <c r="E39" s="2">
        <v>54</v>
      </c>
      <c r="F39" s="31">
        <v>48.3</v>
      </c>
      <c r="G39" s="48">
        <v>29669</v>
      </c>
      <c r="H39" s="113"/>
      <c r="I39" s="115"/>
      <c r="J39" s="10">
        <v>36</v>
      </c>
      <c r="K39" s="39">
        <v>129600672</v>
      </c>
      <c r="L39" s="40">
        <v>23021740</v>
      </c>
      <c r="M39" s="40">
        <v>106578932</v>
      </c>
      <c r="N39" s="40">
        <v>106357838</v>
      </c>
      <c r="O39" s="40">
        <v>221094</v>
      </c>
      <c r="P39" s="40">
        <v>10309.977500000001</v>
      </c>
      <c r="Q39" s="1">
        <v>34.75</v>
      </c>
      <c r="R39" s="40">
        <v>2448</v>
      </c>
      <c r="S39" s="33">
        <v>59.616804000000002</v>
      </c>
      <c r="T39" s="44">
        <v>194339</v>
      </c>
      <c r="U39" s="8">
        <f t="shared" si="0"/>
        <v>129.600672</v>
      </c>
      <c r="V39" s="6">
        <f t="shared" si="1"/>
        <v>0.14995215456907507</v>
      </c>
      <c r="W39" s="6">
        <f t="shared" si="2"/>
        <v>82.065807498282112</v>
      </c>
      <c r="X39" s="7">
        <f t="shared" si="3"/>
        <v>17.763596164069273</v>
      </c>
      <c r="Y39" s="47">
        <f t="shared" si="4"/>
        <v>26755</v>
      </c>
      <c r="Z39" s="7">
        <f t="shared" si="5"/>
        <v>2.0644183079544527E-2</v>
      </c>
      <c r="AA39" s="6">
        <f t="shared" si="6"/>
        <v>17.784240347148817</v>
      </c>
      <c r="AB39" s="5">
        <f t="shared" si="7"/>
        <v>100</v>
      </c>
    </row>
    <row r="40" spans="1:28" x14ac:dyDescent="0.5">
      <c r="A40" s="117"/>
      <c r="B40" s="2">
        <v>11</v>
      </c>
      <c r="C40" s="2" t="s">
        <v>105</v>
      </c>
      <c r="D40" s="2">
        <v>2.5</v>
      </c>
      <c r="E40" s="2">
        <v>58</v>
      </c>
      <c r="F40" s="31">
        <v>15.95</v>
      </c>
      <c r="G40" s="48">
        <v>28148</v>
      </c>
      <c r="H40" s="113"/>
      <c r="I40" s="115"/>
      <c r="J40" s="10">
        <v>36.5</v>
      </c>
      <c r="K40" s="39">
        <v>142506344</v>
      </c>
      <c r="L40" s="40">
        <v>27305450</v>
      </c>
      <c r="M40" s="40">
        <v>115200894</v>
      </c>
      <c r="N40" s="40">
        <v>114386514</v>
      </c>
      <c r="O40" s="40">
        <v>814380</v>
      </c>
      <c r="P40" s="40">
        <v>3552.2775999999994</v>
      </c>
      <c r="Q40" s="1">
        <v>12.62</v>
      </c>
      <c r="R40" s="40">
        <v>12280</v>
      </c>
      <c r="S40" s="33">
        <v>39.428303</v>
      </c>
      <c r="T40" s="44">
        <v>329580</v>
      </c>
      <c r="U40" s="8">
        <f t="shared" si="0"/>
        <v>142.50634400000001</v>
      </c>
      <c r="V40" s="6">
        <f t="shared" si="1"/>
        <v>0.23127391437394534</v>
      </c>
      <c r="W40" s="6">
        <f t="shared" si="2"/>
        <v>80.267664434644388</v>
      </c>
      <c r="X40" s="7">
        <f t="shared" si="3"/>
        <v>19.160866269925499</v>
      </c>
      <c r="Y40" s="47">
        <f t="shared" si="4"/>
        <v>484800</v>
      </c>
      <c r="Z40" s="7">
        <f t="shared" si="5"/>
        <v>0.34019538105615843</v>
      </c>
      <c r="AA40" s="6">
        <f t="shared" si="6"/>
        <v>19.501061650981658</v>
      </c>
      <c r="AB40" s="5">
        <f t="shared" si="7"/>
        <v>100</v>
      </c>
    </row>
    <row r="41" spans="1:28" x14ac:dyDescent="0.5">
      <c r="A41" s="117"/>
      <c r="B41" s="2">
        <v>27</v>
      </c>
      <c r="C41" s="2" t="s">
        <v>106</v>
      </c>
      <c r="D41" s="2">
        <v>2.2999999999999998</v>
      </c>
      <c r="E41" s="2">
        <v>64</v>
      </c>
      <c r="F41" s="31">
        <v>61</v>
      </c>
      <c r="G41" s="48">
        <v>27099</v>
      </c>
      <c r="H41" s="113"/>
      <c r="I41" s="115"/>
      <c r="J41" s="10">
        <v>36.6</v>
      </c>
      <c r="K41" s="39">
        <v>193436298</v>
      </c>
      <c r="L41" s="40">
        <v>33082898</v>
      </c>
      <c r="M41" s="40">
        <v>160353400</v>
      </c>
      <c r="N41" s="40">
        <v>160263312</v>
      </c>
      <c r="O41" s="40">
        <v>90088</v>
      </c>
      <c r="P41" s="40">
        <v>1918.6092000000001</v>
      </c>
      <c r="Q41" s="1">
        <v>7.08</v>
      </c>
      <c r="R41" s="40">
        <v>1406</v>
      </c>
      <c r="S41" s="33">
        <v>62.002499999999998</v>
      </c>
      <c r="T41" s="44">
        <v>20115</v>
      </c>
      <c r="U41" s="8">
        <f t="shared" si="0"/>
        <v>193.43629799999999</v>
      </c>
      <c r="V41" s="6">
        <f t="shared" si="1"/>
        <v>1.0398772209753517E-2</v>
      </c>
      <c r="W41" s="6">
        <f t="shared" si="2"/>
        <v>82.850692272863895</v>
      </c>
      <c r="X41" s="7">
        <f t="shared" si="3"/>
        <v>17.102735289113109</v>
      </c>
      <c r="Y41" s="47">
        <f t="shared" si="4"/>
        <v>69973</v>
      </c>
      <c r="Z41" s="7">
        <f t="shared" si="5"/>
        <v>3.6173665813228083E-2</v>
      </c>
      <c r="AA41" s="6">
        <f t="shared" si="6"/>
        <v>17.138908954926336</v>
      </c>
      <c r="AB41" s="5">
        <f t="shared" si="7"/>
        <v>99.999999999999986</v>
      </c>
    </row>
    <row r="42" spans="1:28" x14ac:dyDescent="0.5">
      <c r="A42" s="117"/>
      <c r="B42" s="2">
        <v>21</v>
      </c>
      <c r="C42" s="2" t="s">
        <v>107</v>
      </c>
      <c r="D42" s="2">
        <v>2.2000000000000002</v>
      </c>
      <c r="E42" s="2">
        <v>59</v>
      </c>
      <c r="F42" s="31">
        <v>47.174999999999997</v>
      </c>
      <c r="G42" s="48">
        <v>28747</v>
      </c>
      <c r="H42" s="113"/>
      <c r="I42" s="115"/>
      <c r="J42" s="10">
        <v>36.700000000000003</v>
      </c>
      <c r="K42" s="39">
        <v>163112958</v>
      </c>
      <c r="L42" s="40">
        <v>25522700</v>
      </c>
      <c r="M42" s="40">
        <v>137590258</v>
      </c>
      <c r="N42" s="40">
        <v>137073186</v>
      </c>
      <c r="O42" s="40">
        <v>517072</v>
      </c>
      <c r="P42" s="40">
        <v>10363.293499999998</v>
      </c>
      <c r="Q42" s="1">
        <v>36.049999999999997</v>
      </c>
      <c r="R42" s="40">
        <v>5913</v>
      </c>
      <c r="S42" s="33">
        <v>58.426093999999999</v>
      </c>
      <c r="T42" s="44">
        <v>457335</v>
      </c>
      <c r="U42" s="8">
        <f t="shared" si="0"/>
        <v>163.11295799999999</v>
      </c>
      <c r="V42" s="6">
        <f t="shared" si="1"/>
        <v>0.28037931848431069</v>
      </c>
      <c r="W42" s="6">
        <f t="shared" si="2"/>
        <v>84.03574288684041</v>
      </c>
      <c r="X42" s="7">
        <f t="shared" si="3"/>
        <v>15.647254707991992</v>
      </c>
      <c r="Y42" s="47">
        <f t="shared" si="4"/>
        <v>59737</v>
      </c>
      <c r="Z42" s="7">
        <f t="shared" si="5"/>
        <v>3.6623086683278711E-2</v>
      </c>
      <c r="AA42" s="6">
        <f t="shared" si="6"/>
        <v>15.68387779467527</v>
      </c>
      <c r="AB42" s="5">
        <f t="shared" si="7"/>
        <v>99.999999999999986</v>
      </c>
    </row>
    <row r="43" spans="1:28" x14ac:dyDescent="0.5">
      <c r="A43" s="117"/>
      <c r="B43" s="2">
        <v>8</v>
      </c>
      <c r="C43" s="2" t="s">
        <v>108</v>
      </c>
      <c r="D43" s="2">
        <v>4.4000000000000004</v>
      </c>
      <c r="E43" s="2">
        <v>69</v>
      </c>
      <c r="F43" s="31">
        <v>44.375</v>
      </c>
      <c r="G43" s="48">
        <v>26888</v>
      </c>
      <c r="H43" s="113"/>
      <c r="I43" s="115"/>
      <c r="J43" s="10">
        <v>37</v>
      </c>
      <c r="K43" s="39">
        <v>124437036</v>
      </c>
      <c r="L43" s="40">
        <v>23330584</v>
      </c>
      <c r="M43" s="40">
        <v>101106452</v>
      </c>
      <c r="N43" s="40">
        <v>100527522</v>
      </c>
      <c r="O43" s="40">
        <v>578930</v>
      </c>
      <c r="P43" s="40">
        <v>6740.8216000000002</v>
      </c>
      <c r="Q43" s="1">
        <v>25.07</v>
      </c>
      <c r="R43" s="40">
        <v>8090</v>
      </c>
      <c r="S43" s="33">
        <v>50.957799999999999</v>
      </c>
      <c r="T43" s="44">
        <v>410751</v>
      </c>
      <c r="U43" s="8">
        <f t="shared" si="0"/>
        <v>124.43703600000001</v>
      </c>
      <c r="V43" s="6">
        <f t="shared" si="1"/>
        <v>0.33008741866850638</v>
      </c>
      <c r="W43" s="6">
        <f t="shared" si="2"/>
        <v>80.785853819276127</v>
      </c>
      <c r="X43" s="7">
        <f t="shared" si="3"/>
        <v>18.748906876888324</v>
      </c>
      <c r="Y43" s="47">
        <f t="shared" si="4"/>
        <v>168179</v>
      </c>
      <c r="Z43" s="7">
        <f t="shared" si="5"/>
        <v>0.13515188516704946</v>
      </c>
      <c r="AA43" s="6">
        <f t="shared" si="6"/>
        <v>18.884058762055375</v>
      </c>
      <c r="AB43" s="5">
        <f t="shared" si="7"/>
        <v>100.00000000000001</v>
      </c>
    </row>
    <row r="44" spans="1:28" x14ac:dyDescent="0.5">
      <c r="A44" s="117"/>
      <c r="B44" s="2">
        <v>23</v>
      </c>
      <c r="C44" s="2" t="s">
        <v>109</v>
      </c>
      <c r="D44" s="2">
        <v>2.6</v>
      </c>
      <c r="E44" s="2">
        <v>88</v>
      </c>
      <c r="F44" s="31">
        <v>18.225000000000001</v>
      </c>
      <c r="G44" s="48">
        <v>29271</v>
      </c>
      <c r="H44" s="113"/>
      <c r="I44" s="115"/>
      <c r="J44" s="10">
        <v>38</v>
      </c>
      <c r="K44" s="39">
        <v>158791080</v>
      </c>
      <c r="L44" s="40">
        <v>32480700</v>
      </c>
      <c r="M44" s="40">
        <v>126310380</v>
      </c>
      <c r="N44" s="40">
        <v>117454776</v>
      </c>
      <c r="O44" s="40">
        <v>8855604</v>
      </c>
      <c r="P44" s="40">
        <v>8198.8071</v>
      </c>
      <c r="Q44" s="1">
        <v>28.01</v>
      </c>
      <c r="R44" s="40">
        <v>123314</v>
      </c>
      <c r="S44" s="33">
        <v>50.535004999999998</v>
      </c>
      <c r="T44" s="44">
        <v>7594436</v>
      </c>
      <c r="U44" s="8">
        <f t="shared" si="0"/>
        <v>158.79107999999999</v>
      </c>
      <c r="V44" s="6">
        <f t="shared" si="1"/>
        <v>4.7826590763158743</v>
      </c>
      <c r="W44" s="6">
        <f t="shared" si="2"/>
        <v>73.968119619817443</v>
      </c>
      <c r="X44" s="7">
        <f t="shared" si="3"/>
        <v>20.454990292905624</v>
      </c>
      <c r="Y44" s="47">
        <f t="shared" si="4"/>
        <v>1261168</v>
      </c>
      <c r="Z44" s="7">
        <f t="shared" si="5"/>
        <v>0.79423101096106918</v>
      </c>
      <c r="AA44" s="6">
        <f t="shared" si="6"/>
        <v>21.249221303866694</v>
      </c>
      <c r="AB44" s="5">
        <f t="shared" si="7"/>
        <v>100.00000000000001</v>
      </c>
    </row>
    <row r="45" spans="1:28" x14ac:dyDescent="0.5">
      <c r="A45" s="117"/>
      <c r="B45" s="2">
        <v>3</v>
      </c>
      <c r="C45" s="2" t="s">
        <v>110</v>
      </c>
      <c r="D45" s="2">
        <v>2.2000000000000002</v>
      </c>
      <c r="E45" s="2">
        <v>60</v>
      </c>
      <c r="F45" s="31">
        <v>67.38</v>
      </c>
      <c r="G45" s="48">
        <v>27856</v>
      </c>
      <c r="H45" s="113"/>
      <c r="I45" s="115"/>
      <c r="J45" s="10">
        <v>38.799999999999997</v>
      </c>
      <c r="K45" s="39">
        <v>146277900</v>
      </c>
      <c r="L45" s="40">
        <v>25549852</v>
      </c>
      <c r="M45" s="40">
        <v>120728048</v>
      </c>
      <c r="N45" s="40">
        <v>120646572</v>
      </c>
      <c r="O45" s="40">
        <v>81476</v>
      </c>
      <c r="P45" s="40">
        <v>4872.0143999999991</v>
      </c>
      <c r="Q45" s="1">
        <v>17.489999999999998</v>
      </c>
      <c r="R45" s="40">
        <v>809</v>
      </c>
      <c r="S45" s="33">
        <v>57.916200000000003</v>
      </c>
      <c r="T45" s="44">
        <v>30025</v>
      </c>
      <c r="U45" s="8">
        <f t="shared" si="0"/>
        <v>146.27789999999999</v>
      </c>
      <c r="V45" s="6">
        <f t="shared" si="1"/>
        <v>2.052599880091251E-2</v>
      </c>
      <c r="W45" s="6">
        <f t="shared" si="2"/>
        <v>82.477648366568019</v>
      </c>
      <c r="X45" s="7">
        <f t="shared" si="3"/>
        <v>17.466652173704983</v>
      </c>
      <c r="Y45" s="47">
        <f t="shared" si="4"/>
        <v>51451</v>
      </c>
      <c r="Z45" s="7">
        <f t="shared" si="5"/>
        <v>3.5173460926086579E-2</v>
      </c>
      <c r="AA45" s="6">
        <f t="shared" si="6"/>
        <v>17.501825634631068</v>
      </c>
      <c r="AB45" s="5">
        <f t="shared" si="7"/>
        <v>100</v>
      </c>
    </row>
    <row r="46" spans="1:28" x14ac:dyDescent="0.5">
      <c r="A46" s="117"/>
      <c r="B46" s="2">
        <v>18</v>
      </c>
      <c r="C46" s="2" t="s">
        <v>111</v>
      </c>
      <c r="D46" s="2" t="s">
        <v>13</v>
      </c>
      <c r="E46" s="2">
        <v>73</v>
      </c>
      <c r="F46" s="31">
        <v>59.98</v>
      </c>
      <c r="G46" s="48">
        <v>29040</v>
      </c>
      <c r="H46" s="113"/>
      <c r="I46" s="115"/>
      <c r="J46" s="10">
        <v>38.9</v>
      </c>
      <c r="K46" s="39">
        <v>148503920</v>
      </c>
      <c r="L46" s="40">
        <v>28574604</v>
      </c>
      <c r="M46" s="40">
        <v>119929316</v>
      </c>
      <c r="N46" s="40">
        <v>119778674</v>
      </c>
      <c r="O46" s="40">
        <v>150642</v>
      </c>
      <c r="P46" s="40">
        <v>4567.9920000000002</v>
      </c>
      <c r="Q46" s="1">
        <v>15.73</v>
      </c>
      <c r="R46" s="40">
        <v>1650</v>
      </c>
      <c r="S46" s="33">
        <v>46.627896999999997</v>
      </c>
      <c r="T46" s="44">
        <v>58234</v>
      </c>
      <c r="U46" s="8">
        <f t="shared" si="0"/>
        <v>148.50391999999999</v>
      </c>
      <c r="V46" s="6">
        <f t="shared" si="1"/>
        <v>3.9213779676657692E-2</v>
      </c>
      <c r="W46" s="6">
        <f t="shared" si="2"/>
        <v>80.656910605457426</v>
      </c>
      <c r="X46" s="7">
        <f t="shared" si="3"/>
        <v>19.241649648036226</v>
      </c>
      <c r="Y46" s="47">
        <f t="shared" si="4"/>
        <v>92408</v>
      </c>
      <c r="Z46" s="7">
        <f t="shared" si="5"/>
        <v>6.2225966829697159E-2</v>
      </c>
      <c r="AA46" s="6">
        <f t="shared" si="6"/>
        <v>19.303875614865923</v>
      </c>
      <c r="AB46" s="5">
        <f t="shared" si="7"/>
        <v>100.00000000000001</v>
      </c>
    </row>
    <row r="47" spans="1:28" x14ac:dyDescent="0.5">
      <c r="A47" s="118"/>
      <c r="B47" s="3">
        <v>5</v>
      </c>
      <c r="C47" s="2" t="s">
        <v>112</v>
      </c>
      <c r="D47" s="2">
        <v>2.2000000000000002</v>
      </c>
      <c r="E47" s="2">
        <v>66</v>
      </c>
      <c r="F47" s="31">
        <v>42.575000000000003</v>
      </c>
      <c r="G47" s="48">
        <v>25883</v>
      </c>
      <c r="H47" s="114"/>
      <c r="I47" s="115"/>
      <c r="J47" s="10">
        <v>39.5</v>
      </c>
      <c r="K47" s="39">
        <v>128645118</v>
      </c>
      <c r="L47" s="40">
        <v>22566888</v>
      </c>
      <c r="M47" s="40">
        <v>106078230</v>
      </c>
      <c r="N47" s="40">
        <v>105904674</v>
      </c>
      <c r="O47" s="40">
        <v>173556</v>
      </c>
      <c r="P47" s="40">
        <v>2653.0075000000002</v>
      </c>
      <c r="Q47" s="1">
        <v>10.25</v>
      </c>
      <c r="R47" s="40">
        <v>5891</v>
      </c>
      <c r="S47" s="33">
        <v>52.097700000000003</v>
      </c>
      <c r="T47" s="44">
        <v>119296</v>
      </c>
      <c r="U47" s="8">
        <f t="shared" si="0"/>
        <v>128.645118</v>
      </c>
      <c r="V47" s="6">
        <f t="shared" si="1"/>
        <v>9.2732628998793407E-2</v>
      </c>
      <c r="W47" s="6">
        <f t="shared" si="2"/>
        <v>82.32311932738871</v>
      </c>
      <c r="X47" s="7">
        <f t="shared" si="3"/>
        <v>17.541969995316883</v>
      </c>
      <c r="Y47" s="47">
        <f t="shared" si="4"/>
        <v>54260</v>
      </c>
      <c r="Z47" s="7">
        <f t="shared" si="5"/>
        <v>4.2178048295622071E-2</v>
      </c>
      <c r="AA47" s="6">
        <f t="shared" si="6"/>
        <v>17.584148043612505</v>
      </c>
      <c r="AB47" s="5">
        <f t="shared" si="7"/>
        <v>100</v>
      </c>
    </row>
    <row r="48" spans="1:28" x14ac:dyDescent="0.5">
      <c r="A48" s="119" t="s">
        <v>77</v>
      </c>
      <c r="B48" s="2" t="s">
        <v>20</v>
      </c>
      <c r="C48" s="2" t="s">
        <v>2</v>
      </c>
      <c r="D48" s="2">
        <v>1.1000000000000001</v>
      </c>
      <c r="E48" s="2">
        <v>4</v>
      </c>
      <c r="F48" s="31">
        <v>11.571999999999999</v>
      </c>
      <c r="G48" s="48">
        <v>25360</v>
      </c>
      <c r="H48" s="31"/>
      <c r="I48" s="115"/>
      <c r="J48" s="10">
        <v>0</v>
      </c>
      <c r="K48" s="39">
        <v>124669312</v>
      </c>
      <c r="L48" s="40">
        <v>34038420</v>
      </c>
      <c r="M48" s="40">
        <v>90630892</v>
      </c>
      <c r="N48" s="40">
        <v>73377500</v>
      </c>
      <c r="O48" s="40">
        <v>17253392</v>
      </c>
      <c r="P48" s="40">
        <v>705.00799999999992</v>
      </c>
      <c r="Q48" s="1">
        <v>2.78</v>
      </c>
      <c r="R48" s="40">
        <v>74737</v>
      </c>
      <c r="S48" s="33">
        <v>46.346297999999997</v>
      </c>
      <c r="T48" s="44">
        <v>393360</v>
      </c>
      <c r="U48" s="8">
        <f t="shared" si="0"/>
        <v>124.66931200000001</v>
      </c>
      <c r="V48" s="6">
        <f t="shared" si="1"/>
        <v>0.31552271660887965</v>
      </c>
      <c r="W48" s="6">
        <f t="shared" si="2"/>
        <v>58.857708302745749</v>
      </c>
      <c r="X48" s="7">
        <f t="shared" si="3"/>
        <v>27.302966106045407</v>
      </c>
      <c r="Y48" s="47">
        <f t="shared" si="4"/>
        <v>16860032</v>
      </c>
      <c r="Z48" s="7">
        <f t="shared" si="5"/>
        <v>13.523802874599966</v>
      </c>
      <c r="AA48" s="6">
        <f t="shared" si="6"/>
        <v>40.826768980645369</v>
      </c>
      <c r="AB48" s="5">
        <f t="shared" si="7"/>
        <v>100</v>
      </c>
    </row>
    <row r="49" spans="1:28" x14ac:dyDescent="0.5">
      <c r="A49" s="120"/>
      <c r="B49" s="2" t="s">
        <v>19</v>
      </c>
      <c r="C49" s="2" t="s">
        <v>1</v>
      </c>
      <c r="D49" s="2">
        <v>2.6</v>
      </c>
      <c r="E49" s="2">
        <v>3</v>
      </c>
      <c r="F49" s="31">
        <v>10.912000000000001</v>
      </c>
      <c r="G49" s="48">
        <v>18379</v>
      </c>
      <c r="H49" s="31"/>
      <c r="I49" s="115"/>
      <c r="J49" s="10">
        <v>0</v>
      </c>
      <c r="K49" s="39">
        <v>73425276</v>
      </c>
      <c r="L49" s="40">
        <v>28476368</v>
      </c>
      <c r="M49" s="40">
        <v>44948908</v>
      </c>
      <c r="N49" s="40">
        <v>31786170</v>
      </c>
      <c r="O49" s="40">
        <v>13162738</v>
      </c>
      <c r="P49" s="40">
        <v>825.21710000000007</v>
      </c>
      <c r="Q49" s="1">
        <v>4.49</v>
      </c>
      <c r="R49" s="40">
        <v>17248</v>
      </c>
      <c r="S49" s="33">
        <v>7.9897985</v>
      </c>
      <c r="T49" s="44">
        <v>114643</v>
      </c>
      <c r="U49" s="8">
        <f t="shared" si="0"/>
        <v>73.425275999999997</v>
      </c>
      <c r="V49" s="6">
        <f t="shared" si="1"/>
        <v>0.15613560649060412</v>
      </c>
      <c r="W49" s="6">
        <f t="shared" si="2"/>
        <v>43.290501216502065</v>
      </c>
      <c r="X49" s="7">
        <f t="shared" si="3"/>
        <v>38.782786461708362</v>
      </c>
      <c r="Y49" s="47">
        <f t="shared" si="4"/>
        <v>13048095</v>
      </c>
      <c r="Z49" s="7">
        <f t="shared" si="5"/>
        <v>17.770576715298965</v>
      </c>
      <c r="AA49" s="6">
        <f t="shared" si="6"/>
        <v>56.553363177007327</v>
      </c>
      <c r="AB49" s="5">
        <f t="shared" si="7"/>
        <v>100</v>
      </c>
    </row>
    <row r="50" spans="1:28" x14ac:dyDescent="0.5">
      <c r="A50" s="120"/>
      <c r="B50" s="2" t="s">
        <v>18</v>
      </c>
      <c r="C50" s="2" t="s">
        <v>0</v>
      </c>
      <c r="D50" s="2">
        <v>2.6</v>
      </c>
      <c r="E50" s="2">
        <v>14</v>
      </c>
      <c r="F50" s="31">
        <v>22</v>
      </c>
      <c r="G50" s="48">
        <v>18216</v>
      </c>
      <c r="H50" s="31"/>
      <c r="I50" s="115"/>
      <c r="J50" s="10">
        <v>0</v>
      </c>
      <c r="K50" s="39">
        <v>91208270</v>
      </c>
      <c r="L50" s="40">
        <v>22748152</v>
      </c>
      <c r="M50" s="40">
        <v>68460118</v>
      </c>
      <c r="N50" s="40">
        <v>61280002</v>
      </c>
      <c r="O50" s="40">
        <v>7180116</v>
      </c>
      <c r="P50" s="40">
        <v>1420.848</v>
      </c>
      <c r="Q50" s="1">
        <v>7.8</v>
      </c>
      <c r="R50" s="40">
        <v>27149</v>
      </c>
      <c r="S50" s="33">
        <v>44.259796000000001</v>
      </c>
      <c r="T50" s="44">
        <v>279313</v>
      </c>
      <c r="U50" s="8">
        <f t="shared" si="0"/>
        <v>91.208269999999999</v>
      </c>
      <c r="V50" s="6">
        <f t="shared" si="1"/>
        <v>0.30623648491523847</v>
      </c>
      <c r="W50" s="6">
        <f t="shared" si="2"/>
        <v>67.186892153529499</v>
      </c>
      <c r="X50" s="7">
        <f t="shared" si="3"/>
        <v>24.940887487505243</v>
      </c>
      <c r="Y50" s="47">
        <f t="shared" si="4"/>
        <v>6900803</v>
      </c>
      <c r="Z50" s="7">
        <f t="shared" si="5"/>
        <v>7.5659838740500183</v>
      </c>
      <c r="AA50" s="6">
        <f t="shared" si="6"/>
        <v>32.506871361555262</v>
      </c>
      <c r="AB50" s="5">
        <f t="shared" si="7"/>
        <v>99.999999999999986</v>
      </c>
    </row>
    <row r="51" spans="1:28" x14ac:dyDescent="0.5">
      <c r="A51" s="120"/>
      <c r="B51" s="2" t="s">
        <v>17</v>
      </c>
      <c r="C51" s="80" t="s">
        <v>46</v>
      </c>
      <c r="D51" s="81">
        <v>9.1999999999999993</v>
      </c>
      <c r="E51" s="81">
        <v>91</v>
      </c>
      <c r="F51" s="81" t="s">
        <v>45</v>
      </c>
      <c r="G51" s="82">
        <v>29935</v>
      </c>
      <c r="H51" s="2"/>
      <c r="I51" s="49">
        <v>1</v>
      </c>
      <c r="J51" s="10">
        <v>0</v>
      </c>
      <c r="K51" s="39">
        <v>3947272</v>
      </c>
      <c r="L51" s="40">
        <v>495942</v>
      </c>
      <c r="M51" s="40">
        <v>3451330</v>
      </c>
      <c r="N51" s="40">
        <v>641870</v>
      </c>
      <c r="O51" s="40">
        <v>2809460</v>
      </c>
      <c r="P51" s="40">
        <v>29935</v>
      </c>
      <c r="Q51" s="1">
        <v>100</v>
      </c>
      <c r="R51" s="40">
        <v>12223</v>
      </c>
      <c r="S51" s="33">
        <v>13.802975</v>
      </c>
      <c r="T51" s="44">
        <v>2662480</v>
      </c>
      <c r="U51" s="8">
        <f t="shared" si="0"/>
        <v>3.9472719999999999</v>
      </c>
      <c r="V51" s="6">
        <f t="shared" si="1"/>
        <v>67.451140939869362</v>
      </c>
      <c r="W51" s="6">
        <f t="shared" si="2"/>
        <v>16.26110387123056</v>
      </c>
      <c r="X51" s="7">
        <f t="shared" si="3"/>
        <v>12.564170900814537</v>
      </c>
      <c r="Y51" s="47">
        <f t="shared" si="4"/>
        <v>146980</v>
      </c>
      <c r="Z51" s="7">
        <f t="shared" si="5"/>
        <v>3.7235842880855436</v>
      </c>
      <c r="AA51" s="6">
        <f t="shared" si="6"/>
        <v>16.287755188900078</v>
      </c>
      <c r="AB51" s="5">
        <f t="shared" si="7"/>
        <v>100</v>
      </c>
    </row>
    <row r="52" spans="1:28" x14ac:dyDescent="0.5">
      <c r="A52" s="120"/>
      <c r="B52" s="2" t="s">
        <v>16</v>
      </c>
      <c r="C52" s="80" t="s">
        <v>47</v>
      </c>
      <c r="D52" s="81">
        <v>9.1999999999999993</v>
      </c>
      <c r="E52" s="81">
        <v>91</v>
      </c>
      <c r="F52" s="2" t="s">
        <v>45</v>
      </c>
      <c r="G52" s="82">
        <v>29910</v>
      </c>
      <c r="H52" s="2">
        <v>1</v>
      </c>
      <c r="I52" s="2">
        <v>1</v>
      </c>
      <c r="J52" s="10">
        <v>0</v>
      </c>
      <c r="K52" s="39">
        <v>158210268</v>
      </c>
      <c r="L52" s="40">
        <v>28522654</v>
      </c>
      <c r="M52" s="40">
        <v>129687614</v>
      </c>
      <c r="N52" s="40">
        <v>124428222</v>
      </c>
      <c r="O52" s="40">
        <v>5259392</v>
      </c>
      <c r="P52" s="40">
        <v>29910</v>
      </c>
      <c r="Q52" s="1">
        <v>100</v>
      </c>
      <c r="R52" s="40">
        <v>22607</v>
      </c>
      <c r="S52" s="33">
        <v>71.304400000000001</v>
      </c>
      <c r="T52" s="44">
        <v>4955114</v>
      </c>
      <c r="U52" s="8">
        <f t="shared" si="0"/>
        <v>158.21026800000001</v>
      </c>
      <c r="V52" s="6">
        <f t="shared" si="1"/>
        <v>3.1319800305249466</v>
      </c>
      <c r="W52" s="6">
        <f t="shared" si="2"/>
        <v>78.647374518068574</v>
      </c>
      <c r="X52" s="7">
        <f t="shared" si="3"/>
        <v>18.028320386891703</v>
      </c>
      <c r="Y52" s="47">
        <f t="shared" si="4"/>
        <v>304278</v>
      </c>
      <c r="Z52" s="7">
        <f t="shared" si="5"/>
        <v>0.19232506451477599</v>
      </c>
      <c r="AA52" s="6">
        <f t="shared" si="6"/>
        <v>18.22064545140648</v>
      </c>
      <c r="AB52" s="5">
        <f t="shared" si="7"/>
        <v>100</v>
      </c>
    </row>
    <row r="53" spans="1:28" x14ac:dyDescent="0.5">
      <c r="A53" s="120"/>
      <c r="B53" s="99" t="s">
        <v>15</v>
      </c>
      <c r="C53" s="80" t="s">
        <v>47</v>
      </c>
      <c r="D53" s="81">
        <v>9.1999999999999993</v>
      </c>
      <c r="E53" s="81">
        <v>91</v>
      </c>
      <c r="F53" s="2" t="s">
        <v>45</v>
      </c>
      <c r="G53" s="82">
        <v>29907</v>
      </c>
      <c r="H53" s="2"/>
      <c r="I53" s="2">
        <v>2</v>
      </c>
      <c r="J53" s="10">
        <v>0</v>
      </c>
      <c r="K53" s="39">
        <v>110851704</v>
      </c>
      <c r="L53" s="40">
        <f>K53-M53</f>
        <v>28081336</v>
      </c>
      <c r="M53" s="40">
        <v>82770368</v>
      </c>
      <c r="N53" s="40">
        <v>76102104</v>
      </c>
      <c r="O53" s="40">
        <v>6668264</v>
      </c>
      <c r="P53" s="40">
        <v>29907</v>
      </c>
      <c r="Q53" s="1">
        <v>100</v>
      </c>
      <c r="R53" s="40">
        <v>28431</v>
      </c>
      <c r="S53" s="33">
        <v>51.1</v>
      </c>
      <c r="T53" s="44">
        <v>6286390</v>
      </c>
      <c r="U53" s="8">
        <f>K53/1000000</f>
        <v>110.851704</v>
      </c>
      <c r="V53" s="6">
        <f>(T53/K53)*100</f>
        <v>5.6709908582009705</v>
      </c>
      <c r="W53" s="6">
        <f>(N53/K53)*100</f>
        <v>68.65217335765989</v>
      </c>
      <c r="X53" s="7">
        <f>(L53/K53)*100</f>
        <v>25.332344913705612</v>
      </c>
      <c r="Y53" s="47">
        <f>O53-T53</f>
        <v>381874</v>
      </c>
      <c r="Z53" s="7">
        <f>(Y53/K53)*100</f>
        <v>0.34449087043352983</v>
      </c>
      <c r="AA53" s="6">
        <f>Z53+X53</f>
        <v>25.67683578413914</v>
      </c>
      <c r="AB53" s="5">
        <f>V53+W53+X53+Z53</f>
        <v>100</v>
      </c>
    </row>
    <row r="54" spans="1:28" ht="16.149999999999999" thickBot="1" x14ac:dyDescent="0.55000000000000004">
      <c r="A54" s="121"/>
      <c r="B54" s="99" t="s">
        <v>14</v>
      </c>
      <c r="C54" s="84" t="s">
        <v>46</v>
      </c>
      <c r="D54" s="85">
        <v>9.1999999999999993</v>
      </c>
      <c r="E54" s="85">
        <v>91</v>
      </c>
      <c r="F54" s="83" t="s">
        <v>45</v>
      </c>
      <c r="G54" s="82">
        <v>29921</v>
      </c>
      <c r="H54" s="83">
        <v>2</v>
      </c>
      <c r="I54" s="83">
        <v>2</v>
      </c>
      <c r="J54" s="51">
        <v>0</v>
      </c>
      <c r="K54" s="52">
        <v>10631838</v>
      </c>
      <c r="L54" s="53">
        <v>2315916</v>
      </c>
      <c r="M54" s="53">
        <v>8315922</v>
      </c>
      <c r="N54" s="53">
        <v>1011234</v>
      </c>
      <c r="O54" s="53">
        <v>7304688</v>
      </c>
      <c r="P54" s="53">
        <v>29921</v>
      </c>
      <c r="Q54" s="54">
        <v>100</v>
      </c>
      <c r="R54" s="53">
        <v>31492</v>
      </c>
      <c r="S54" s="55">
        <v>8.3000000000000007</v>
      </c>
      <c r="T54" s="56">
        <v>6986925</v>
      </c>
      <c r="U54" s="57">
        <f t="shared" si="0"/>
        <v>10.631838</v>
      </c>
      <c r="V54" s="58">
        <f t="shared" si="1"/>
        <v>65.717000202599024</v>
      </c>
      <c r="W54" s="58">
        <f t="shared" si="2"/>
        <v>9.5113751733237475</v>
      </c>
      <c r="X54" s="59">
        <f t="shared" si="3"/>
        <v>21.782837548879129</v>
      </c>
      <c r="Y54" s="60">
        <f t="shared" si="4"/>
        <v>317763</v>
      </c>
      <c r="Z54" s="59">
        <f t="shared" si="5"/>
        <v>2.9887870751980983</v>
      </c>
      <c r="AA54" s="58">
        <f t="shared" si="6"/>
        <v>24.771624624077226</v>
      </c>
      <c r="AB54" s="5">
        <f t="shared" si="7"/>
        <v>100</v>
      </c>
    </row>
    <row r="55" spans="1:28" x14ac:dyDescent="0.5">
      <c r="A55" s="100" t="s">
        <v>76</v>
      </c>
      <c r="B55" s="86"/>
      <c r="C55" s="87" t="s">
        <v>69</v>
      </c>
      <c r="D55" s="88">
        <v>4.9000000000000004</v>
      </c>
      <c r="E55" s="88">
        <v>78</v>
      </c>
      <c r="F55" s="89">
        <v>45.259615384615387</v>
      </c>
      <c r="G55" s="90">
        <v>29867</v>
      </c>
      <c r="H55" s="103" t="s">
        <v>75</v>
      </c>
      <c r="I55" s="104"/>
      <c r="J55" s="61">
        <v>20.399999999999999</v>
      </c>
      <c r="K55" s="62">
        <v>258409766</v>
      </c>
      <c r="L55" s="63">
        <v>42006378</v>
      </c>
      <c r="M55" s="63">
        <v>216403388</v>
      </c>
      <c r="N55" s="63">
        <v>216041536</v>
      </c>
      <c r="O55" s="63">
        <v>361852</v>
      </c>
      <c r="P55" s="63">
        <v>29867</v>
      </c>
      <c r="Q55" s="64">
        <v>100</v>
      </c>
      <c r="R55" s="63">
        <v>265</v>
      </c>
      <c r="S55" s="65">
        <v>65.651200000000003</v>
      </c>
      <c r="T55" s="66">
        <v>57806</v>
      </c>
      <c r="U55" s="67">
        <f>K55/1000000</f>
        <v>258.40976599999999</v>
      </c>
      <c r="V55" s="68">
        <f>(T55/K55)*100</f>
        <v>2.2369897583514705E-2</v>
      </c>
      <c r="W55" s="68">
        <f>(N55/K55)*100</f>
        <v>83.604245824052953</v>
      </c>
      <c r="X55" s="69">
        <f>(L55/K55)*100</f>
        <v>16.255723864553943</v>
      </c>
      <c r="Y55" s="70">
        <f>O55-T55</f>
        <v>304046</v>
      </c>
      <c r="Z55" s="69">
        <f>(Y55/K55)*100</f>
        <v>0.11766041380959263</v>
      </c>
      <c r="AA55" s="71">
        <f>Z55+X55</f>
        <v>16.373384278363535</v>
      </c>
      <c r="AB55" s="50">
        <f>V55+W55+X55+Z55</f>
        <v>100</v>
      </c>
    </row>
    <row r="56" spans="1:28" ht="15.75" customHeight="1" x14ac:dyDescent="0.5">
      <c r="A56" s="101"/>
      <c r="B56" s="91"/>
      <c r="C56" s="92" t="s">
        <v>67</v>
      </c>
      <c r="D56" s="2">
        <v>2.2999999999999998</v>
      </c>
      <c r="E56" s="2">
        <v>65</v>
      </c>
      <c r="F56" s="79">
        <v>17.745000000000001</v>
      </c>
      <c r="G56" s="48">
        <v>29875</v>
      </c>
      <c r="H56" s="105"/>
      <c r="I56" s="106"/>
      <c r="J56" s="10">
        <v>25.1</v>
      </c>
      <c r="K56" s="39">
        <v>199212250</v>
      </c>
      <c r="L56" s="40">
        <v>28772966</v>
      </c>
      <c r="M56" s="40">
        <v>170439284</v>
      </c>
      <c r="N56" s="40">
        <v>169206898</v>
      </c>
      <c r="O56" s="40">
        <v>1232386</v>
      </c>
      <c r="P56" s="40">
        <v>29875</v>
      </c>
      <c r="Q56" s="1">
        <v>100</v>
      </c>
      <c r="R56" s="40">
        <v>102</v>
      </c>
      <c r="S56" s="33">
        <v>67.508300000000006</v>
      </c>
      <c r="T56" s="44">
        <v>22361</v>
      </c>
      <c r="U56" s="8">
        <f t="shared" si="0"/>
        <v>199.21225000000001</v>
      </c>
      <c r="V56" s="6">
        <f t="shared" si="1"/>
        <v>1.1224711331757961E-2</v>
      </c>
      <c r="W56" s="6">
        <f t="shared" si="2"/>
        <v>84.937998541756343</v>
      </c>
      <c r="X56" s="7">
        <f t="shared" si="3"/>
        <v>14.443371830798558</v>
      </c>
      <c r="Y56" s="47">
        <f t="shared" si="4"/>
        <v>1210025</v>
      </c>
      <c r="Z56" s="7">
        <f t="shared" si="5"/>
        <v>0.60740491611334146</v>
      </c>
      <c r="AA56" s="72">
        <f t="shared" si="6"/>
        <v>15.0507767469119</v>
      </c>
      <c r="AB56" s="50">
        <f t="shared" si="7"/>
        <v>100</v>
      </c>
    </row>
    <row r="57" spans="1:28" x14ac:dyDescent="0.5">
      <c r="A57" s="101"/>
      <c r="B57" s="91"/>
      <c r="C57" s="92" t="s">
        <v>68</v>
      </c>
      <c r="D57" s="2">
        <v>2.5</v>
      </c>
      <c r="E57" s="2">
        <v>80</v>
      </c>
      <c r="F57" s="2">
        <v>25.67</v>
      </c>
      <c r="G57" s="48">
        <v>29845</v>
      </c>
      <c r="H57" s="105"/>
      <c r="I57" s="106"/>
      <c r="J57" s="10">
        <v>27.4</v>
      </c>
      <c r="K57" s="39">
        <v>172638514</v>
      </c>
      <c r="L57" s="40">
        <v>25143746</v>
      </c>
      <c r="M57" s="40">
        <v>147494768</v>
      </c>
      <c r="N57" s="40">
        <v>147257404</v>
      </c>
      <c r="O57" s="40">
        <v>237364</v>
      </c>
      <c r="P57" s="40">
        <v>29845</v>
      </c>
      <c r="Q57" s="1">
        <v>100</v>
      </c>
      <c r="R57" s="40">
        <v>28</v>
      </c>
      <c r="S57" s="33">
        <v>73.516696999999994</v>
      </c>
      <c r="T57" s="44">
        <v>6172</v>
      </c>
      <c r="U57" s="8">
        <f t="shared" si="0"/>
        <v>172.63851399999999</v>
      </c>
      <c r="V57" s="6">
        <f t="shared" si="1"/>
        <v>3.5751002815049716E-3</v>
      </c>
      <c r="W57" s="6">
        <f t="shared" si="2"/>
        <v>85.298118356139227</v>
      </c>
      <c r="X57" s="7">
        <f t="shared" si="3"/>
        <v>14.564389728238741</v>
      </c>
      <c r="Y57" s="47">
        <f t="shared" si="4"/>
        <v>231192</v>
      </c>
      <c r="Z57" s="7">
        <f t="shared" si="5"/>
        <v>0.1339168153405213</v>
      </c>
      <c r="AA57" s="72">
        <f t="shared" si="6"/>
        <v>14.698306543579262</v>
      </c>
      <c r="AB57" s="50">
        <f t="shared" si="7"/>
        <v>100</v>
      </c>
    </row>
    <row r="58" spans="1:28" x14ac:dyDescent="0.5">
      <c r="A58" s="101"/>
      <c r="B58" s="91"/>
      <c r="C58" s="92" t="s">
        <v>65</v>
      </c>
      <c r="D58" s="2">
        <v>4.5</v>
      </c>
      <c r="E58" s="2">
        <v>72</v>
      </c>
      <c r="F58" s="79">
        <v>42.185000000000002</v>
      </c>
      <c r="G58" s="48">
        <v>29811</v>
      </c>
      <c r="H58" s="105"/>
      <c r="I58" s="106"/>
      <c r="J58" s="10">
        <v>27.45</v>
      </c>
      <c r="K58" s="39">
        <v>193071060</v>
      </c>
      <c r="L58" s="40">
        <v>48446368</v>
      </c>
      <c r="M58" s="40">
        <v>144624692</v>
      </c>
      <c r="N58" s="40">
        <v>143518334</v>
      </c>
      <c r="O58" s="40">
        <v>1106358</v>
      </c>
      <c r="P58" s="40">
        <v>28433.731799999998</v>
      </c>
      <c r="Q58" s="1">
        <v>95.38</v>
      </c>
      <c r="R58" s="40">
        <v>6</v>
      </c>
      <c r="S58" s="33">
        <v>29.261303000000002</v>
      </c>
      <c r="T58" s="44">
        <v>1267</v>
      </c>
      <c r="U58" s="8">
        <f>K58/1000000</f>
        <v>193.07105999999999</v>
      </c>
      <c r="V58" s="6">
        <f>(T58/K58)*100</f>
        <v>6.5623506702661703E-4</v>
      </c>
      <c r="W58" s="6">
        <f>(N58/K58)*100</f>
        <v>74.334462140519662</v>
      </c>
      <c r="X58" s="7">
        <f>(L58/K58)*100</f>
        <v>25.092506354914089</v>
      </c>
      <c r="Y58" s="47">
        <f>O58-T58</f>
        <v>1105091</v>
      </c>
      <c r="Z58" s="7">
        <f>(Y58/K58)*100</f>
        <v>0.57237526949921957</v>
      </c>
      <c r="AA58" s="72">
        <f>Z58+X58</f>
        <v>25.664881624413308</v>
      </c>
      <c r="AB58" s="50">
        <f>V58+W58+X58+Z58</f>
        <v>100</v>
      </c>
    </row>
    <row r="59" spans="1:28" x14ac:dyDescent="0.5">
      <c r="A59" s="101"/>
      <c r="B59" s="91"/>
      <c r="C59" s="92" t="s">
        <v>62</v>
      </c>
      <c r="D59" s="2">
        <v>2.1</v>
      </c>
      <c r="E59" s="2">
        <v>65</v>
      </c>
      <c r="F59" s="79">
        <v>40.116923076923079</v>
      </c>
      <c r="G59" s="48">
        <v>29839</v>
      </c>
      <c r="H59" s="105"/>
      <c r="I59" s="106"/>
      <c r="J59" s="10">
        <v>28.34</v>
      </c>
      <c r="K59" s="39">
        <v>322996338</v>
      </c>
      <c r="L59" s="40">
        <v>47858146</v>
      </c>
      <c r="M59" s="40">
        <v>275138192</v>
      </c>
      <c r="N59" s="40">
        <v>270520412</v>
      </c>
      <c r="O59" s="40">
        <v>4617780</v>
      </c>
      <c r="P59" s="40">
        <v>22761.189200000001</v>
      </c>
      <c r="Q59" s="1">
        <v>76.28</v>
      </c>
      <c r="R59" s="40">
        <v>3</v>
      </c>
      <c r="S59" s="33">
        <v>79.101200000000006</v>
      </c>
      <c r="T59" s="44">
        <v>538</v>
      </c>
      <c r="U59" s="8">
        <f>K59/1000000</f>
        <v>322.99633799999998</v>
      </c>
      <c r="V59" s="6">
        <f>(T59/K59)*100</f>
        <v>1.6656535592053678E-4</v>
      </c>
      <c r="W59" s="6">
        <f>(N59/K59)*100</f>
        <v>83.753399086524624</v>
      </c>
      <c r="X59" s="7">
        <f>(L59/K59)*100</f>
        <v>14.816931453879208</v>
      </c>
      <c r="Y59" s="47">
        <f>O59-T59</f>
        <v>4617242</v>
      </c>
      <c r="Z59" s="7">
        <f>(Y59/K59)*100</f>
        <v>1.4295028942402437</v>
      </c>
      <c r="AA59" s="72">
        <f>Z59+X59</f>
        <v>16.24643434811945</v>
      </c>
      <c r="AB59" s="50">
        <f>V59+W59+X59+Z59</f>
        <v>100</v>
      </c>
    </row>
    <row r="60" spans="1:28" ht="16.149999999999999" thickBot="1" x14ac:dyDescent="0.55000000000000004">
      <c r="A60" s="101"/>
      <c r="B60" s="91"/>
      <c r="C60" s="92" t="s">
        <v>66</v>
      </c>
      <c r="D60" s="2">
        <v>2.2999999999999998</v>
      </c>
      <c r="E60" s="2">
        <v>67</v>
      </c>
      <c r="F60" s="31">
        <v>15.68</v>
      </c>
      <c r="G60" s="48">
        <v>29816</v>
      </c>
      <c r="H60" s="105"/>
      <c r="I60" s="106"/>
      <c r="J60" s="10">
        <v>29.75</v>
      </c>
      <c r="K60" s="41">
        <v>296814674</v>
      </c>
      <c r="L60" s="42">
        <v>38996904</v>
      </c>
      <c r="M60" s="42">
        <v>257817770</v>
      </c>
      <c r="N60" s="42">
        <v>238736814</v>
      </c>
      <c r="O60" s="42">
        <v>19080956</v>
      </c>
      <c r="P60" s="42">
        <v>29049.728800000004</v>
      </c>
      <c r="Q60" s="9">
        <v>97.43</v>
      </c>
      <c r="R60" s="42">
        <v>6</v>
      </c>
      <c r="S60" s="34">
        <v>64.7393</v>
      </c>
      <c r="T60" s="45">
        <v>1418</v>
      </c>
      <c r="U60" s="8">
        <f>K60/1000000</f>
        <v>296.81467400000002</v>
      </c>
      <c r="V60" s="6">
        <f>(T60/K60)*100</f>
        <v>4.7773918347446666E-4</v>
      </c>
      <c r="W60" s="6">
        <f>(N60/K60)*100</f>
        <v>80.432955279023716</v>
      </c>
      <c r="X60" s="7">
        <f>(L60/K60)*100</f>
        <v>13.138469023266685</v>
      </c>
      <c r="Y60" s="47">
        <f>O60-T60</f>
        <v>19079538</v>
      </c>
      <c r="Z60" s="7">
        <f>(Y60/K60)*100</f>
        <v>6.4280979585261342</v>
      </c>
      <c r="AA60" s="72">
        <f>Z60+X60</f>
        <v>19.566566981792818</v>
      </c>
      <c r="AB60" s="50">
        <f>V60+W60+X60+Z60</f>
        <v>100.00000000000001</v>
      </c>
    </row>
    <row r="61" spans="1:28" x14ac:dyDescent="0.5">
      <c r="A61" s="101"/>
      <c r="B61" s="91"/>
      <c r="C61" s="92" t="s">
        <v>61</v>
      </c>
      <c r="D61" s="2">
        <v>2.4</v>
      </c>
      <c r="E61" s="2">
        <v>65</v>
      </c>
      <c r="F61" s="31">
        <v>17.977499999999999</v>
      </c>
      <c r="G61" s="48">
        <v>29683</v>
      </c>
      <c r="H61" s="105"/>
      <c r="I61" s="106"/>
      <c r="J61" s="10">
        <v>32.15</v>
      </c>
      <c r="K61" s="39">
        <v>203912616</v>
      </c>
      <c r="L61" s="40">
        <v>27085018</v>
      </c>
      <c r="M61" s="40">
        <v>176827598</v>
      </c>
      <c r="N61" s="40">
        <v>162705328</v>
      </c>
      <c r="O61" s="40">
        <v>14122270</v>
      </c>
      <c r="P61" s="40">
        <v>10009.107599999999</v>
      </c>
      <c r="Q61" s="1">
        <v>33.72</v>
      </c>
      <c r="R61" s="40">
        <v>1</v>
      </c>
      <c r="S61" s="33">
        <v>66.474204999999998</v>
      </c>
      <c r="T61" s="44">
        <v>123</v>
      </c>
      <c r="U61" s="8">
        <f t="shared" si="0"/>
        <v>203.91261600000001</v>
      </c>
      <c r="V61" s="6">
        <f t="shared" si="1"/>
        <v>6.0319955877570622E-5</v>
      </c>
      <c r="W61" s="6">
        <f t="shared" si="2"/>
        <v>79.791692731753301</v>
      </c>
      <c r="X61" s="7">
        <f t="shared" si="3"/>
        <v>13.282659274009804</v>
      </c>
      <c r="Y61" s="47">
        <f t="shared" si="4"/>
        <v>14122147</v>
      </c>
      <c r="Z61" s="7">
        <f t="shared" si="5"/>
        <v>6.9255876742810267</v>
      </c>
      <c r="AA61" s="72">
        <f t="shared" si="6"/>
        <v>20.208246948290832</v>
      </c>
      <c r="AB61" s="50">
        <f t="shared" si="7"/>
        <v>100.00000000000001</v>
      </c>
    </row>
    <row r="62" spans="1:28" x14ac:dyDescent="0.5">
      <c r="A62" s="101"/>
      <c r="B62" s="91"/>
      <c r="C62" s="92" t="s">
        <v>63</v>
      </c>
      <c r="D62" s="2">
        <v>2.2999999999999998</v>
      </c>
      <c r="E62" s="2">
        <v>68</v>
      </c>
      <c r="F62" s="31">
        <v>33.199999999999996</v>
      </c>
      <c r="G62" s="48">
        <v>0</v>
      </c>
      <c r="H62" s="105"/>
      <c r="I62" s="106"/>
      <c r="J62" s="10">
        <v>37.35</v>
      </c>
      <c r="K62" s="39">
        <v>199324038</v>
      </c>
      <c r="L62" s="40">
        <v>26414690</v>
      </c>
      <c r="M62" s="40">
        <v>172909348</v>
      </c>
      <c r="N62" s="40">
        <v>172283894</v>
      </c>
      <c r="O62" s="40">
        <v>625454</v>
      </c>
      <c r="P62" s="40">
        <v>0</v>
      </c>
      <c r="Q62" s="1">
        <v>0</v>
      </c>
      <c r="R62" s="40">
        <v>0</v>
      </c>
      <c r="S62" s="33">
        <v>74.399500000000003</v>
      </c>
      <c r="T62" s="44">
        <v>0</v>
      </c>
      <c r="U62" s="8">
        <f t="shared" si="0"/>
        <v>199.324038</v>
      </c>
      <c r="V62" s="6">
        <f t="shared" si="1"/>
        <v>0</v>
      </c>
      <c r="W62" s="6">
        <f t="shared" si="2"/>
        <v>86.434077760355223</v>
      </c>
      <c r="X62" s="7">
        <f t="shared" si="3"/>
        <v>13.252134697371524</v>
      </c>
      <c r="Y62" s="47">
        <f t="shared" si="4"/>
        <v>625454</v>
      </c>
      <c r="Z62" s="7">
        <f t="shared" si="5"/>
        <v>0.31378754227325056</v>
      </c>
      <c r="AA62" s="72">
        <f t="shared" si="6"/>
        <v>13.565922239644774</v>
      </c>
      <c r="AB62" s="50">
        <f t="shared" si="7"/>
        <v>100</v>
      </c>
    </row>
    <row r="63" spans="1:28" ht="16.149999999999999" thickBot="1" x14ac:dyDescent="0.55000000000000004">
      <c r="A63" s="102"/>
      <c r="B63" s="93"/>
      <c r="C63" s="94" t="s">
        <v>64</v>
      </c>
      <c r="D63" s="95">
        <v>2.2999999999999998</v>
      </c>
      <c r="E63" s="95">
        <v>59</v>
      </c>
      <c r="F63" s="96">
        <v>17.355</v>
      </c>
      <c r="G63" s="97">
        <v>0</v>
      </c>
      <c r="H63" s="107"/>
      <c r="I63" s="108"/>
      <c r="J63" s="73">
        <v>37.950000000000003</v>
      </c>
      <c r="K63" s="41">
        <v>152139464</v>
      </c>
      <c r="L63" s="42">
        <v>20063862</v>
      </c>
      <c r="M63" s="42">
        <v>132075602</v>
      </c>
      <c r="N63" s="42">
        <v>131587944</v>
      </c>
      <c r="O63" s="42">
        <v>487658</v>
      </c>
      <c r="P63" s="42">
        <v>0</v>
      </c>
      <c r="Q63" s="9">
        <v>0</v>
      </c>
      <c r="R63" s="42">
        <v>0</v>
      </c>
      <c r="S63" s="34">
        <v>72.241900000000001</v>
      </c>
      <c r="T63" s="45">
        <v>0</v>
      </c>
      <c r="U63" s="74">
        <f t="shared" si="0"/>
        <v>152.139464</v>
      </c>
      <c r="V63" s="75">
        <f t="shared" si="1"/>
        <v>0</v>
      </c>
      <c r="W63" s="75">
        <f t="shared" si="2"/>
        <v>86.4916574176967</v>
      </c>
      <c r="X63" s="76">
        <f t="shared" si="3"/>
        <v>13.187809048676549</v>
      </c>
      <c r="Y63" s="77">
        <f t="shared" si="4"/>
        <v>487658</v>
      </c>
      <c r="Z63" s="76">
        <f t="shared" si="5"/>
        <v>0.32053353362675185</v>
      </c>
      <c r="AA63" s="78">
        <f t="shared" si="6"/>
        <v>13.5083425823033</v>
      </c>
      <c r="AB63" s="50">
        <f t="shared" si="7"/>
        <v>100</v>
      </c>
    </row>
    <row r="65" spans="1:2" x14ac:dyDescent="0.5">
      <c r="A65" s="15"/>
      <c r="B65" t="s">
        <v>40</v>
      </c>
    </row>
    <row r="66" spans="1:2" x14ac:dyDescent="0.5">
      <c r="A66" s="14"/>
      <c r="B66" t="s">
        <v>39</v>
      </c>
    </row>
    <row r="67" spans="1:2" x14ac:dyDescent="0.5">
      <c r="A67" s="13"/>
      <c r="B67" t="s">
        <v>38</v>
      </c>
    </row>
    <row r="68" spans="1:2" x14ac:dyDescent="0.5">
      <c r="A68" s="12"/>
      <c r="B68" t="s">
        <v>37</v>
      </c>
    </row>
    <row r="70" spans="1:2" x14ac:dyDescent="0.5">
      <c r="A70" s="11" t="s">
        <v>36</v>
      </c>
      <c r="B70" t="s">
        <v>35</v>
      </c>
    </row>
    <row r="71" spans="1:2" x14ac:dyDescent="0.5">
      <c r="A71" s="11" t="s">
        <v>34</v>
      </c>
      <c r="B71" t="s">
        <v>33</v>
      </c>
    </row>
    <row r="72" spans="1:2" x14ac:dyDescent="0.5">
      <c r="A72" s="11" t="s">
        <v>32</v>
      </c>
      <c r="B72" t="s">
        <v>31</v>
      </c>
    </row>
    <row r="73" spans="1:2" x14ac:dyDescent="0.5">
      <c r="A73" s="11" t="s">
        <v>30</v>
      </c>
      <c r="B73" t="s">
        <v>29</v>
      </c>
    </row>
    <row r="74" spans="1:2" x14ac:dyDescent="0.5">
      <c r="A74" s="11" t="s">
        <v>28</v>
      </c>
      <c r="B74" t="s">
        <v>27</v>
      </c>
    </row>
    <row r="75" spans="1:2" x14ac:dyDescent="0.5">
      <c r="A75" s="11" t="s">
        <v>26</v>
      </c>
      <c r="B75" t="s">
        <v>25</v>
      </c>
    </row>
    <row r="76" spans="1:2" x14ac:dyDescent="0.5">
      <c r="A76" s="11" t="s">
        <v>24</v>
      </c>
      <c r="B76" t="s">
        <v>23</v>
      </c>
    </row>
    <row r="77" spans="1:2" x14ac:dyDescent="0.5">
      <c r="A77" s="11" t="s">
        <v>22</v>
      </c>
      <c r="B77" t="s">
        <v>21</v>
      </c>
    </row>
  </sheetData>
  <mergeCells count="12">
    <mergeCell ref="A55:A63"/>
    <mergeCell ref="H55:I63"/>
    <mergeCell ref="H25:H35"/>
    <mergeCell ref="H36:H47"/>
    <mergeCell ref="I14:I50"/>
    <mergeCell ref="A3:A47"/>
    <mergeCell ref="I3:I13"/>
    <mergeCell ref="H3:H8"/>
    <mergeCell ref="H9:H13"/>
    <mergeCell ref="H14:H18"/>
    <mergeCell ref="H19:H24"/>
    <mergeCell ref="A48:A54"/>
  </mergeCells>
  <conditionalFormatting sqref="B3:B8 B14:B18">
    <cfRule type="duplicateValues" dxfId="2" priority="4"/>
  </conditionalFormatting>
  <conditionalFormatting sqref="B19:B24">
    <cfRule type="duplicateValues" dxfId="1" priority="3"/>
  </conditionalFormatting>
  <conditionalFormatting sqref="B4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ddapan</cp:lastModifiedBy>
  <dcterms:created xsi:type="dcterms:W3CDTF">2020-06-29T23:51:58Z</dcterms:created>
  <dcterms:modified xsi:type="dcterms:W3CDTF">2020-07-26T22:19:46Z</dcterms:modified>
</cp:coreProperties>
</file>